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WFH\03-04-2020\20084028L\Load\"/>
    </mc:Choice>
  </mc:AlternateContent>
  <bookViews>
    <workbookView xWindow="1260" yWindow="465" windowWidth="27540" windowHeight="16440"/>
  </bookViews>
  <sheets>
    <sheet name="Table S7 LCMS Raw Data" sheetId="9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208" i="9" l="1"/>
  <c r="H204" i="9"/>
  <c r="H197" i="9"/>
  <c r="H193" i="9"/>
  <c r="H188" i="9"/>
  <c r="H186" i="9"/>
  <c r="H183" i="9"/>
  <c r="H178" i="9"/>
  <c r="H170" i="9"/>
  <c r="H166" i="9"/>
  <c r="H161" i="9"/>
  <c r="H157" i="9"/>
  <c r="H152" i="9"/>
  <c r="H151" i="9"/>
  <c r="H150" i="9"/>
  <c r="H149" i="9"/>
  <c r="H148" i="9"/>
  <c r="H147" i="9"/>
  <c r="H146" i="9"/>
  <c r="H145" i="9"/>
  <c r="H144" i="9"/>
  <c r="H143" i="9"/>
  <c r="H142" i="9"/>
  <c r="H141" i="9"/>
  <c r="H140" i="9"/>
  <c r="H139" i="9"/>
  <c r="H138" i="9"/>
  <c r="H137" i="9"/>
  <c r="H136" i="9"/>
  <c r="H135" i="9"/>
  <c r="H134" i="9"/>
  <c r="H133" i="9"/>
  <c r="H132" i="9"/>
  <c r="H131" i="9"/>
  <c r="H130" i="9"/>
  <c r="H129" i="9"/>
  <c r="H128" i="9"/>
  <c r="H127" i="9"/>
  <c r="H126" i="9"/>
  <c r="H125" i="9"/>
  <c r="L117" i="9"/>
  <c r="H117" i="9"/>
  <c r="L116" i="9"/>
  <c r="H116" i="9"/>
  <c r="L115" i="9"/>
  <c r="H115" i="9"/>
  <c r="L114" i="9"/>
  <c r="H114" i="9"/>
  <c r="L113" i="9"/>
  <c r="H113" i="9"/>
  <c r="L112" i="9"/>
  <c r="H112" i="9"/>
  <c r="L111" i="9"/>
  <c r="H111" i="9"/>
  <c r="L110" i="9"/>
  <c r="H110" i="9"/>
  <c r="L109" i="9"/>
  <c r="H109" i="9"/>
  <c r="L108" i="9"/>
  <c r="H108" i="9"/>
  <c r="L107" i="9"/>
  <c r="H107" i="9"/>
  <c r="L106" i="9"/>
  <c r="H106" i="9"/>
  <c r="L105" i="9"/>
  <c r="H105" i="9"/>
  <c r="L104" i="9"/>
  <c r="H104" i="9"/>
  <c r="L103" i="9"/>
  <c r="H103" i="9"/>
  <c r="L102" i="9"/>
  <c r="H102" i="9"/>
  <c r="L101" i="9"/>
  <c r="H101" i="9"/>
  <c r="L100" i="9"/>
  <c r="H100" i="9"/>
  <c r="L99" i="9"/>
  <c r="H99" i="9"/>
  <c r="L98" i="9"/>
  <c r="H98" i="9"/>
  <c r="L97" i="9"/>
  <c r="H97" i="9"/>
  <c r="L96" i="9"/>
  <c r="H96" i="9"/>
  <c r="L95" i="9"/>
  <c r="H95" i="9"/>
  <c r="L94" i="9"/>
  <c r="H94" i="9"/>
  <c r="L93" i="9"/>
  <c r="H93" i="9"/>
  <c r="L92" i="9"/>
  <c r="H92" i="9"/>
  <c r="L91" i="9"/>
  <c r="H91" i="9"/>
  <c r="L90" i="9"/>
  <c r="H90" i="9"/>
  <c r="L89" i="9"/>
  <c r="H89" i="9"/>
  <c r="L88" i="9"/>
  <c r="H88" i="9"/>
  <c r="L87" i="9"/>
  <c r="H87" i="9"/>
  <c r="L86" i="9"/>
  <c r="H86" i="9"/>
  <c r="L85" i="9"/>
  <c r="H85" i="9"/>
  <c r="L84" i="9"/>
  <c r="H84" i="9"/>
  <c r="L83" i="9"/>
  <c r="H83" i="9"/>
  <c r="L75" i="9"/>
  <c r="H75" i="9"/>
  <c r="L74" i="9"/>
  <c r="H74" i="9"/>
  <c r="L73" i="9"/>
  <c r="H73" i="9"/>
  <c r="L72" i="9"/>
  <c r="H72" i="9"/>
  <c r="L71" i="9"/>
  <c r="H71" i="9"/>
  <c r="L70" i="9"/>
  <c r="H70" i="9"/>
  <c r="L69" i="9"/>
  <c r="H69" i="9"/>
  <c r="L68" i="9"/>
  <c r="H68" i="9"/>
  <c r="L67" i="9"/>
  <c r="H67" i="9"/>
  <c r="L66" i="9"/>
  <c r="H66" i="9"/>
  <c r="L65" i="9"/>
  <c r="H65" i="9"/>
  <c r="L64" i="9"/>
  <c r="H64" i="9"/>
  <c r="L63" i="9"/>
  <c r="H63" i="9"/>
  <c r="L62" i="9"/>
  <c r="H62" i="9"/>
  <c r="L61" i="9"/>
  <c r="H61" i="9"/>
  <c r="L60" i="9"/>
  <c r="H60" i="9"/>
  <c r="L59" i="9"/>
  <c r="H59" i="9"/>
  <c r="L58" i="9"/>
  <c r="H58" i="9"/>
  <c r="L57" i="9"/>
  <c r="H57" i="9"/>
  <c r="L56" i="9"/>
  <c r="H56" i="9"/>
  <c r="L55" i="9"/>
  <c r="H55" i="9"/>
  <c r="L54" i="9"/>
  <c r="H54" i="9"/>
  <c r="L53" i="9"/>
  <c r="H53" i="9"/>
  <c r="L52" i="9"/>
  <c r="H52" i="9"/>
  <c r="L51" i="9"/>
  <c r="H51" i="9"/>
  <c r="L50" i="9"/>
  <c r="H50" i="9"/>
  <c r="L49" i="9"/>
  <c r="H49" i="9"/>
  <c r="L48" i="9"/>
  <c r="H48" i="9"/>
  <c r="L47" i="9"/>
  <c r="H47" i="9"/>
  <c r="L46" i="9"/>
  <c r="H46" i="9"/>
  <c r="L45" i="9"/>
  <c r="H45" i="9"/>
  <c r="L44" i="9"/>
  <c r="H44" i="9"/>
  <c r="L43" i="9"/>
  <c r="H43" i="9"/>
  <c r="L42" i="9"/>
  <c r="H42" i="9"/>
  <c r="L41" i="9"/>
  <c r="H41" i="9"/>
  <c r="L40" i="9"/>
  <c r="H40" i="9"/>
  <c r="L39" i="9"/>
  <c r="H39" i="9"/>
  <c r="L38" i="9"/>
  <c r="H38" i="9"/>
  <c r="L37" i="9"/>
  <c r="H37" i="9"/>
  <c r="L36" i="9"/>
  <c r="H36" i="9"/>
  <c r="L35" i="9"/>
  <c r="H35" i="9"/>
  <c r="L34" i="9"/>
  <c r="H34" i="9"/>
  <c r="L33" i="9"/>
  <c r="H33" i="9"/>
  <c r="L32" i="9"/>
  <c r="H32" i="9"/>
  <c r="L31" i="9"/>
  <c r="H31" i="9"/>
  <c r="L30" i="9"/>
  <c r="H30" i="9"/>
  <c r="L29" i="9"/>
  <c r="H29" i="9"/>
  <c r="L28" i="9"/>
  <c r="H28" i="9"/>
  <c r="L27" i="9"/>
  <c r="H27" i="9"/>
  <c r="L26" i="9"/>
  <c r="H26" i="9"/>
  <c r="L25" i="9"/>
  <c r="H25" i="9"/>
  <c r="L24" i="9"/>
  <c r="H24" i="9"/>
  <c r="L23" i="9"/>
  <c r="H23" i="9"/>
  <c r="L22" i="9"/>
  <c r="H22" i="9"/>
  <c r="L21" i="9"/>
  <c r="H21" i="9"/>
  <c r="L20" i="9"/>
  <c r="H20" i="9"/>
  <c r="L19" i="9"/>
  <c r="H19" i="9"/>
  <c r="L18" i="9"/>
  <c r="H18" i="9"/>
  <c r="L17" i="9"/>
  <c r="H17" i="9"/>
</calcChain>
</file>

<file path=xl/sharedStrings.xml><?xml version="1.0" encoding="utf-8"?>
<sst xmlns="http://schemas.openxmlformats.org/spreadsheetml/2006/main" count="1069" uniqueCount="173">
  <si>
    <t>FV3</t>
  </si>
  <si>
    <t>Bl</t>
  </si>
  <si>
    <t>Fr</t>
  </si>
  <si>
    <t>Gc</t>
  </si>
  <si>
    <t>AgSoil 1</t>
  </si>
  <si>
    <t>AgSoil 2</t>
  </si>
  <si>
    <t>AgSoil 3</t>
  </si>
  <si>
    <t>AgSoil 4</t>
  </si>
  <si>
    <t>AgSoil 5</t>
  </si>
  <si>
    <t>AgSoil 6</t>
  </si>
  <si>
    <t>AC-1</t>
  </si>
  <si>
    <t>AC-2</t>
  </si>
  <si>
    <t>AC-3</t>
  </si>
  <si>
    <t>Activated carbon sludge sample</t>
  </si>
  <si>
    <t xml:space="preserve"> </t>
  </si>
  <si>
    <t>FV1,2</t>
  </si>
  <si>
    <t>CLD</t>
  </si>
  <si>
    <t>G3</t>
  </si>
  <si>
    <t>G30</t>
  </si>
  <si>
    <t>G41</t>
  </si>
  <si>
    <t>G50</t>
  </si>
  <si>
    <t>Vin</t>
  </si>
  <si>
    <t>G59</t>
  </si>
  <si>
    <t>G4</t>
  </si>
  <si>
    <t>G19</t>
  </si>
  <si>
    <t>G31</t>
  </si>
  <si>
    <t>G45</t>
  </si>
  <si>
    <t>G54</t>
  </si>
  <si>
    <t>G63</t>
  </si>
  <si>
    <t>none</t>
  </si>
  <si>
    <t>NA</t>
  </si>
  <si>
    <t>G17</t>
  </si>
  <si>
    <t>G18</t>
  </si>
  <si>
    <t>Amendment</t>
  </si>
  <si>
    <t>GT3</t>
  </si>
  <si>
    <t>GT4</t>
  </si>
  <si>
    <t>FV1,2,3</t>
  </si>
  <si>
    <t>GT5</t>
  </si>
  <si>
    <t>GT20</t>
  </si>
  <si>
    <t>GT33</t>
  </si>
  <si>
    <t>Day (from MC setup)</t>
  </si>
  <si>
    <t>Sampling date</t>
  </si>
  <si>
    <t>Sample</t>
  </si>
  <si>
    <t>not amended</t>
  </si>
  <si>
    <t>A9a</t>
  </si>
  <si>
    <t>A8a</t>
  </si>
  <si>
    <t>A7a</t>
  </si>
  <si>
    <t>B5a</t>
  </si>
  <si>
    <t>B4a</t>
  </si>
  <si>
    <t>B3a</t>
  </si>
  <si>
    <t>Table S7: Results from LC/MS analysis of samples analyzed over the course of the study. Tables shows Area Counts (raw data)</t>
  </si>
  <si>
    <t>(A) Liquid samples from original microcosms and transfers</t>
  </si>
  <si>
    <t>(B) Slurry samples from original microcosms and transfers</t>
  </si>
  <si>
    <t>(C) Field samples, slurry</t>
  </si>
  <si>
    <t>(D) Standards</t>
  </si>
  <si>
    <r>
      <t xml:space="preserve">m/z values listed in these tables are the tracked m/z values that were used for calibration and reporting - corresponding monoisotopic m/z values are listed in Table </t>
    </r>
    <r>
      <rPr>
        <sz val="12"/>
        <color theme="1"/>
        <rFont val="Calibri"/>
        <family val="2"/>
        <scheme val="minor"/>
      </rPr>
      <t>S6</t>
    </r>
  </si>
  <si>
    <t>Values were used for Figure 1 and Table 2</t>
  </si>
  <si>
    <t>Values used for sorption calculations, Table 1</t>
  </si>
  <si>
    <t>Microcosm setup date</t>
  </si>
  <si>
    <t>Hydrochlordecones</t>
  </si>
  <si>
    <t>Carboxylated polychloroindenes</t>
  </si>
  <si>
    <t>Polychloroindenes</t>
  </si>
  <si>
    <t>MHCLD</t>
  </si>
  <si>
    <t>DHCLD</t>
  </si>
  <si>
    <t>THCLD</t>
  </si>
  <si>
    <t>C10Cl4O2H4</t>
  </si>
  <si>
    <t>C10Cl3O2H5</t>
  </si>
  <si>
    <t>C10Cl2O2H6</t>
  </si>
  <si>
    <t>C10ClO2H7</t>
  </si>
  <si>
    <t>C9Cl5H3</t>
  </si>
  <si>
    <t>C9Cl4H4</t>
  </si>
  <si>
    <t>C9Cl3H5</t>
  </si>
  <si>
    <t>C4a-b</t>
  </si>
  <si>
    <t>C3a-e</t>
  </si>
  <si>
    <t>C2a-d</t>
  </si>
  <si>
    <t>C1a-b</t>
  </si>
  <si>
    <t>Sample description</t>
  </si>
  <si>
    <t>Site</t>
  </si>
  <si>
    <t>Soil/sludge in MC</t>
  </si>
  <si>
    <t>Methane production</t>
  </si>
  <si>
    <t>CLD accum. to date (mg)</t>
  </si>
  <si>
    <t>CLD conc       (mg/l)</t>
  </si>
  <si>
    <t>Sample prep metod</t>
  </si>
  <si>
    <t>Analysis date</t>
  </si>
  <si>
    <t>m/z 506.6797 Area</t>
  </si>
  <si>
    <t>m/z 472.7198 Area</t>
  </si>
  <si>
    <t>m/z 438.7589 Area</t>
  </si>
  <si>
    <t>m/z 402.8007 Area</t>
  </si>
  <si>
    <t>m/z 294.8893 Area</t>
  </si>
  <si>
    <t>m/z 260.9282 Area</t>
  </si>
  <si>
    <t>m/z 226.9672 Area</t>
  </si>
  <si>
    <t>m/z 193.0062 Area</t>
  </si>
  <si>
    <t>m/z 286.8575 Area</t>
  </si>
  <si>
    <t>m/z 252.8965 Area</t>
  </si>
  <si>
    <t>m/z 216.9384 Area</t>
  </si>
  <si>
    <t>Dilution factor</t>
  </si>
  <si>
    <t>Rf CLD (mg/(l*area))</t>
  </si>
  <si>
    <t xml:space="preserve">Conc. range for CLD standards </t>
  </si>
  <si>
    <t>G1 (poisoned cont)</t>
  </si>
  <si>
    <t>Poisoned microcosm control</t>
  </si>
  <si>
    <t>Yes</t>
  </si>
  <si>
    <t>0.0006-0.52mg/L</t>
  </si>
  <si>
    <t>0.0012-0.28mg/L</t>
  </si>
  <si>
    <t>0.003-1.8mg/L</t>
  </si>
  <si>
    <t>0.019-1.94mg/L</t>
  </si>
  <si>
    <t>0.018-1.92mg/L</t>
  </si>
  <si>
    <t>G28 (poisoned cont)</t>
  </si>
  <si>
    <t>G3 (poisoned cont)</t>
  </si>
  <si>
    <t>0.00005-0.054mg/L</t>
  </si>
  <si>
    <t>Medium control 1</t>
  </si>
  <si>
    <t>Medium control</t>
  </si>
  <si>
    <t>-</t>
  </si>
  <si>
    <t>No</t>
  </si>
  <si>
    <t>Medium control 2</t>
  </si>
  <si>
    <t>Orig. microcosm, no CLD</t>
  </si>
  <si>
    <t>Orig. microcosm</t>
  </si>
  <si>
    <r>
      <t>G</t>
    </r>
    <r>
      <rPr>
        <sz val="12"/>
        <color theme="1"/>
        <rFont val="Calibri"/>
        <family val="2"/>
        <scheme val="minor"/>
      </rPr>
      <t>T</t>
    </r>
    <r>
      <rPr>
        <sz val="12"/>
        <color theme="1"/>
        <rFont val="Calibri"/>
        <family val="2"/>
        <scheme val="minor"/>
      </rPr>
      <t>15</t>
    </r>
  </si>
  <si>
    <t>Transfer</t>
  </si>
  <si>
    <t>CLD+TCE</t>
  </si>
  <si>
    <t>Some</t>
  </si>
  <si>
    <r>
      <t>G</t>
    </r>
    <r>
      <rPr>
        <sz val="12"/>
        <color theme="1"/>
        <rFont val="Calibri"/>
        <family val="2"/>
        <scheme val="minor"/>
      </rPr>
      <t>T5</t>
    </r>
  </si>
  <si>
    <t>Unamended microcosm control</t>
  </si>
  <si>
    <t>0.016-1.7mg/L</t>
  </si>
  <si>
    <t>Medium1</t>
  </si>
  <si>
    <t>Medium2</t>
  </si>
  <si>
    <r>
      <t>G1</t>
    </r>
    <r>
      <rPr>
        <sz val="12"/>
        <color theme="1"/>
        <rFont val="Calibri"/>
        <family val="2"/>
        <scheme val="minor"/>
      </rPr>
      <t xml:space="preserve"> (poisoned control)</t>
    </r>
  </si>
  <si>
    <r>
      <t>G28</t>
    </r>
    <r>
      <rPr>
        <sz val="12"/>
        <color theme="1"/>
        <rFont val="Calibri"/>
        <family val="2"/>
        <scheme val="minor"/>
      </rPr>
      <t xml:space="preserve"> (poisoned control)</t>
    </r>
  </si>
  <si>
    <t>G14</t>
  </si>
  <si>
    <t>0.18-1.94mg/L</t>
  </si>
  <si>
    <r>
      <t>GT</t>
    </r>
    <r>
      <rPr>
        <sz val="12"/>
        <color theme="1"/>
        <rFont val="Calibri"/>
        <family val="2"/>
        <scheme val="minor"/>
      </rPr>
      <t>5</t>
    </r>
  </si>
  <si>
    <t>0-1.94mg/L (one data point)</t>
  </si>
  <si>
    <t>Slurry of soil and water from agricultural area</t>
  </si>
  <si>
    <t>Agricultural banana production area, Fond Val, Goyave, Guadeloupe (close to a river)</t>
  </si>
  <si>
    <t>Spring 2018</t>
  </si>
  <si>
    <t>0.0175-1.83 mg/L</t>
  </si>
  <si>
    <t>Agricultural banana production area, Fond Val, Goyave, Guadeloupe (close to a banana plant)</t>
  </si>
  <si>
    <t>Agricultural banana production area, Fond Val, Goyave, Guadeloupe (close to a stream)</t>
  </si>
  <si>
    <t>Agricultural banana production area, Fond Val, Goyave, Guadeloupe (close to a coconut tree)</t>
  </si>
  <si>
    <t>Agricultural banana production area, Fond Val, Goyave, Guadeloupe (close to sea)</t>
  </si>
  <si>
    <r>
      <rPr>
        <sz val="12"/>
        <color theme="1"/>
        <rFont val="Calibri"/>
        <family val="2"/>
        <scheme val="minor"/>
      </rPr>
      <t>AgSoil 5</t>
    </r>
    <r>
      <rPr>
        <sz val="12"/>
        <color theme="1"/>
        <rFont val="Calibri"/>
        <family val="2"/>
        <scheme val="minor"/>
      </rPr>
      <t xml:space="preserve"> (5mL only)</t>
    </r>
  </si>
  <si>
    <t>Agricultural banana production area, Fond Val, Goyave, Guadeloupe (close to a bridge)</t>
  </si>
  <si>
    <t xml:space="preserve">Water treatment facility of CLD-contaminated water, Belle eau Cadeau, Capesterre, Guadeloupe) </t>
  </si>
  <si>
    <t>Water treatment facility of CLD-contaminated water, Belle eau Cadeau, Capesterre, Guadeloupe)</t>
  </si>
  <si>
    <r>
      <t>AC-</t>
    </r>
    <r>
      <rPr>
        <sz val="12"/>
        <color theme="1"/>
        <rFont val="Calibri"/>
        <family val="2"/>
        <scheme val="minor"/>
      </rPr>
      <t>2</t>
    </r>
  </si>
  <si>
    <t>(D) Standards (LC/MS method was modified for improvement over time, see SMD2 for method details for each run)</t>
  </si>
  <si>
    <r>
      <t xml:space="preserve">Standard </t>
    </r>
    <r>
      <rPr>
        <sz val="12"/>
        <color theme="1"/>
        <rFont val="Calibri"/>
        <family val="2"/>
        <scheme val="minor"/>
      </rPr>
      <t>(purchased from Accustandard)</t>
    </r>
  </si>
  <si>
    <t>Date standards were run</t>
  </si>
  <si>
    <t>Day</t>
  </si>
  <si>
    <t>Date standards were made</t>
  </si>
  <si>
    <t>Standard preparation method</t>
  </si>
  <si>
    <t xml:space="preserve">Concentration       (mg/l) </t>
  </si>
  <si>
    <t>CLD area counts m/z 506.6808</t>
  </si>
  <si>
    <t>Rf (mg/(l*area))</t>
  </si>
  <si>
    <t>CLD standard L1</t>
  </si>
  <si>
    <t>Serial dilution of CLD in methanol</t>
  </si>
  <si>
    <t>CLD standard L2</t>
  </si>
  <si>
    <t>CLD standard L3</t>
  </si>
  <si>
    <t>CLD standard L4</t>
  </si>
  <si>
    <t>CLD standard L5</t>
  </si>
  <si>
    <t>Serial dilutions of CLD in 50% mineral medium and 50% methanol</t>
  </si>
  <si>
    <t>CLD standard L6</t>
  </si>
  <si>
    <t>CLD standard L7</t>
  </si>
  <si>
    <t>CLD standard L8</t>
  </si>
  <si>
    <r>
      <t xml:space="preserve">Purified metabolite B1 </t>
    </r>
    <r>
      <rPr>
        <sz val="12"/>
        <color theme="1"/>
        <rFont val="Calibri"/>
        <family val="2"/>
        <scheme val="minor"/>
      </rPr>
      <t xml:space="preserve">(2,4,5,6,7-pentachloro-1H-indene from Genoscope) </t>
    </r>
  </si>
  <si>
    <t>B1 area counts m/z 286.8575</t>
  </si>
  <si>
    <t>B1 standard L1</t>
  </si>
  <si>
    <t>Serial dilutions of B1 in 50% mineral medium and 50% methanol</t>
  </si>
  <si>
    <t>B1 standard L2</t>
  </si>
  <si>
    <t>B1 standard L3</t>
  </si>
  <si>
    <t>B1 standard L4</t>
  </si>
  <si>
    <r>
      <rPr>
        <sz val="12"/>
        <color theme="1"/>
        <rFont val="Calibri"/>
        <family val="2"/>
        <scheme val="minor"/>
      </rPr>
      <t>D</t>
    </r>
    <r>
      <rPr>
        <sz val="12"/>
        <color theme="1"/>
        <rFont val="Calibri"/>
        <family val="2"/>
        <scheme val="minor"/>
      </rPr>
      <t>ilutions of B1 in 50% mineral medium and 50% methanol</t>
    </r>
  </si>
  <si>
    <r>
      <t>B1 standard L</t>
    </r>
    <r>
      <rPr>
        <sz val="12"/>
        <color theme="1"/>
        <rFont val="Calibri"/>
        <family val="2"/>
        <scheme val="minor"/>
      </rPr>
      <t>5</t>
    </r>
  </si>
  <si>
    <t>Standards in bold were used to calculate Rf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[$-1009]d/mmm/yy;@"/>
    <numFmt numFmtId="167" formatCode="0.0000"/>
    <numFmt numFmtId="168" formatCode="0.000"/>
    <numFmt numFmtId="170" formatCode="0.0"/>
    <numFmt numFmtId="171" formatCode="0.00000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Verdana"/>
      <family val="2"/>
    </font>
    <font>
      <sz val="12"/>
      <name val="Verdana"/>
      <family val="2"/>
    </font>
    <font>
      <b/>
      <sz val="12"/>
      <color theme="1"/>
      <name val="Verdana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sz val="12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0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lightGray">
        <bgColor theme="0" tint="-4.9989318521683403E-2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</borders>
  <cellStyleXfs count="14">
    <xf numFmtId="0" fontId="0" fillId="0" borderId="0"/>
    <xf numFmtId="0" fontId="4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14" fillId="0" borderId="0"/>
    <xf numFmtId="0" fontId="1" fillId="0" borderId="0"/>
    <xf numFmtId="0" fontId="4" fillId="0" borderId="0"/>
    <xf numFmtId="0" fontId="1" fillId="0" borderId="0"/>
    <xf numFmtId="0" fontId="1" fillId="0" borderId="0"/>
    <xf numFmtId="9" fontId="4" fillId="0" borderId="0" applyFont="0" applyFill="0" applyBorder="0" applyAlignment="0" applyProtection="0"/>
    <xf numFmtId="0" fontId="1" fillId="0" borderId="0"/>
  </cellStyleXfs>
  <cellXfs count="196">
    <xf numFmtId="0" fontId="0" fillId="0" borderId="0" xfId="0"/>
    <xf numFmtId="0" fontId="4" fillId="0" borderId="0" xfId="1"/>
    <xf numFmtId="0" fontId="5" fillId="2" borderId="0" xfId="1" applyFont="1" applyFill="1"/>
    <xf numFmtId="0" fontId="4" fillId="2" borderId="0" xfId="1" applyFill="1"/>
    <xf numFmtId="0" fontId="4" fillId="0" borderId="0" xfId="1" applyAlignment="1">
      <alignment horizontal="center"/>
    </xf>
    <xf numFmtId="0" fontId="4" fillId="3" borderId="0" xfId="1" applyFill="1" applyAlignment="1">
      <alignment horizontal="center"/>
    </xf>
    <xf numFmtId="170" fontId="7" fillId="3" borderId="1" xfId="1" applyNumberFormat="1" applyFont="1" applyFill="1" applyBorder="1" applyAlignment="1">
      <alignment horizontal="center"/>
    </xf>
    <xf numFmtId="0" fontId="6" fillId="0" borderId="0" xfId="4" applyFont="1"/>
    <xf numFmtId="0" fontId="1" fillId="0" borderId="0" xfId="4"/>
    <xf numFmtId="0" fontId="1" fillId="0" borderId="0" xfId="4" applyAlignment="1">
      <alignment horizontal="center"/>
    </xf>
    <xf numFmtId="0" fontId="3" fillId="0" borderId="0" xfId="2" applyFont="1"/>
    <xf numFmtId="2" fontId="1" fillId="0" borderId="0" xfId="4" applyNumberFormat="1" applyAlignment="1">
      <alignment horizontal="center"/>
    </xf>
    <xf numFmtId="2" fontId="2" fillId="0" borderId="0" xfId="4" applyNumberFormat="1" applyFont="1" applyAlignment="1">
      <alignment horizontal="center"/>
    </xf>
    <xf numFmtId="0" fontId="3" fillId="0" borderId="0" xfId="4" applyFont="1" applyAlignment="1">
      <alignment horizontal="left" vertical="center"/>
    </xf>
    <xf numFmtId="0" fontId="3" fillId="0" borderId="0" xfId="4" applyFont="1"/>
    <xf numFmtId="0" fontId="11" fillId="0" borderId="0" xfId="4" applyFont="1"/>
    <xf numFmtId="2" fontId="1" fillId="0" borderId="0" xfId="4" applyNumberFormat="1"/>
    <xf numFmtId="0" fontId="12" fillId="0" borderId="0" xfId="2" applyFont="1"/>
    <xf numFmtId="0" fontId="3" fillId="2" borderId="0" xfId="4" applyFont="1" applyFill="1" applyAlignment="1">
      <alignment horizontal="left" vertical="center"/>
    </xf>
    <xf numFmtId="0" fontId="1" fillId="2" borderId="0" xfId="4" applyFill="1"/>
    <xf numFmtId="0" fontId="1" fillId="2" borderId="0" xfId="4" applyFill="1" applyAlignment="1">
      <alignment horizontal="center"/>
    </xf>
    <xf numFmtId="0" fontId="2" fillId="2" borderId="0" xfId="4" applyFont="1" applyFill="1" applyAlignment="1">
      <alignment horizontal="center"/>
    </xf>
    <xf numFmtId="2" fontId="1" fillId="2" borderId="0" xfId="4" applyNumberFormat="1" applyFill="1" applyAlignment="1">
      <alignment horizontal="center"/>
    </xf>
    <xf numFmtId="2" fontId="13" fillId="2" borderId="0" xfId="4" applyNumberFormat="1" applyFont="1" applyFill="1" applyAlignment="1">
      <alignment horizontal="left"/>
    </xf>
    <xf numFmtId="164" fontId="7" fillId="0" borderId="0" xfId="4" applyNumberFormat="1" applyFont="1" applyAlignment="1">
      <alignment horizontal="center" wrapText="1"/>
    </xf>
    <xf numFmtId="15" fontId="1" fillId="0" borderId="0" xfId="4" applyNumberFormat="1" applyAlignment="1">
      <alignment horizontal="center"/>
    </xf>
    <xf numFmtId="0" fontId="1" fillId="5" borderId="8" xfId="4" applyFill="1" applyBorder="1"/>
    <xf numFmtId="0" fontId="1" fillId="5" borderId="8" xfId="4" applyFill="1" applyBorder="1" applyAlignment="1">
      <alignment horizontal="center"/>
    </xf>
    <xf numFmtId="2" fontId="1" fillId="5" borderId="0" xfId="4" applyNumberFormat="1" applyFill="1" applyAlignment="1">
      <alignment horizontal="center"/>
    </xf>
    <xf numFmtId="2" fontId="1" fillId="5" borderId="7" xfId="4" applyNumberFormat="1" applyFill="1" applyBorder="1" applyAlignment="1">
      <alignment horizontal="center"/>
    </xf>
    <xf numFmtId="0" fontId="1" fillId="5" borderId="7" xfId="4" applyFill="1" applyBorder="1" applyAlignment="1">
      <alignment horizontal="center"/>
    </xf>
    <xf numFmtId="0" fontId="3" fillId="5" borderId="7" xfId="5" applyFont="1" applyFill="1" applyBorder="1" applyAlignment="1">
      <alignment horizontal="center"/>
    </xf>
    <xf numFmtId="0" fontId="3" fillId="5" borderId="8" xfId="5" applyFont="1" applyFill="1" applyBorder="1" applyAlignment="1">
      <alignment horizontal="center"/>
    </xf>
    <xf numFmtId="0" fontId="3" fillId="5" borderId="0" xfId="4" applyFont="1" applyFill="1" applyAlignment="1">
      <alignment horizontal="center"/>
    </xf>
    <xf numFmtId="2" fontId="2" fillId="5" borderId="0" xfId="4" applyNumberFormat="1" applyFont="1" applyFill="1" applyAlignment="1">
      <alignment horizontal="center"/>
    </xf>
    <xf numFmtId="0" fontId="3" fillId="5" borderId="8" xfId="4" applyFont="1" applyFill="1" applyBorder="1" applyAlignment="1">
      <alignment horizontal="left" vertical="center" wrapText="1"/>
    </xf>
    <xf numFmtId="0" fontId="3" fillId="5" borderId="8" xfId="4" applyFont="1" applyFill="1" applyBorder="1" applyAlignment="1">
      <alignment horizontal="center" vertical="center" wrapText="1"/>
    </xf>
    <xf numFmtId="2" fontId="3" fillId="5" borderId="0" xfId="4" applyNumberFormat="1" applyFont="1" applyFill="1" applyAlignment="1">
      <alignment horizontal="center" vertical="center" wrapText="1"/>
    </xf>
    <xf numFmtId="2" fontId="3" fillId="5" borderId="7" xfId="4" applyNumberFormat="1" applyFont="1" applyFill="1" applyBorder="1" applyAlignment="1">
      <alignment horizontal="center" vertical="center" wrapText="1"/>
    </xf>
    <xf numFmtId="0" fontId="3" fillId="5" borderId="7" xfId="4" applyFont="1" applyFill="1" applyBorder="1" applyAlignment="1">
      <alignment horizontal="center" vertical="center" wrapText="1"/>
    </xf>
    <xf numFmtId="0" fontId="3" fillId="5" borderId="7" xfId="5" applyFont="1" applyFill="1" applyBorder="1" applyAlignment="1">
      <alignment horizontal="center" vertical="center" wrapText="1"/>
    </xf>
    <xf numFmtId="0" fontId="3" fillId="5" borderId="8" xfId="5" applyFont="1" applyFill="1" applyBorder="1" applyAlignment="1">
      <alignment horizontal="center" vertical="center" wrapText="1"/>
    </xf>
    <xf numFmtId="0" fontId="3" fillId="5" borderId="0" xfId="4" applyFont="1" applyFill="1" applyAlignment="1">
      <alignment horizontal="center" wrapText="1"/>
    </xf>
    <xf numFmtId="0" fontId="1" fillId="0" borderId="0" xfId="4" applyAlignment="1">
      <alignment wrapText="1"/>
    </xf>
    <xf numFmtId="0" fontId="1" fillId="3" borderId="0" xfId="5" applyFill="1"/>
    <xf numFmtId="11" fontId="1" fillId="3" borderId="0" xfId="5" applyNumberFormat="1" applyFill="1"/>
    <xf numFmtId="0" fontId="1" fillId="3" borderId="0" xfId="4" applyFill="1" applyAlignment="1">
      <alignment horizontal="center"/>
    </xf>
    <xf numFmtId="2" fontId="1" fillId="3" borderId="0" xfId="4" applyNumberFormat="1" applyFill="1" applyAlignment="1">
      <alignment horizontal="center"/>
    </xf>
    <xf numFmtId="15" fontId="1" fillId="3" borderId="0" xfId="4" applyNumberFormat="1" applyFill="1" applyAlignment="1">
      <alignment horizontal="center"/>
    </xf>
    <xf numFmtId="1" fontId="1" fillId="3" borderId="0" xfId="4" applyNumberFormat="1" applyFill="1" applyAlignment="1">
      <alignment horizontal="center"/>
    </xf>
    <xf numFmtId="11" fontId="1" fillId="3" borderId="0" xfId="4" applyNumberFormat="1" applyFill="1" applyAlignment="1">
      <alignment horizontal="center"/>
    </xf>
    <xf numFmtId="164" fontId="1" fillId="3" borderId="0" xfId="4" applyNumberFormat="1" applyFill="1" applyAlignment="1">
      <alignment horizontal="center"/>
    </xf>
    <xf numFmtId="0" fontId="1" fillId="0" borderId="0" xfId="5"/>
    <xf numFmtId="11" fontId="1" fillId="0" borderId="0" xfId="5" applyNumberFormat="1"/>
    <xf numFmtId="1" fontId="1" fillId="0" borderId="0" xfId="4" applyNumberFormat="1" applyAlignment="1">
      <alignment horizontal="center"/>
    </xf>
    <xf numFmtId="11" fontId="1" fillId="0" borderId="0" xfId="4" applyNumberFormat="1"/>
    <xf numFmtId="11" fontId="1" fillId="0" borderId="0" xfId="4" applyNumberFormat="1" applyAlignment="1">
      <alignment horizontal="center"/>
    </xf>
    <xf numFmtId="164" fontId="1" fillId="0" borderId="0" xfId="4" applyNumberFormat="1" applyAlignment="1">
      <alignment horizontal="center"/>
    </xf>
    <xf numFmtId="11" fontId="7" fillId="0" borderId="0" xfId="4" applyNumberFormat="1" applyFont="1"/>
    <xf numFmtId="11" fontId="7" fillId="0" borderId="0" xfId="5" applyNumberFormat="1" applyFont="1"/>
    <xf numFmtId="0" fontId="1" fillId="3" borderId="0" xfId="4" applyFill="1"/>
    <xf numFmtId="11" fontId="7" fillId="3" borderId="0" xfId="5" applyNumberFormat="1" applyFont="1" applyFill="1"/>
    <xf numFmtId="11" fontId="10" fillId="0" borderId="0" xfId="4" applyNumberFormat="1" applyFont="1"/>
    <xf numFmtId="11" fontId="7" fillId="3" borderId="0" xfId="4" applyNumberFormat="1" applyFont="1" applyFill="1"/>
    <xf numFmtId="11" fontId="1" fillId="3" borderId="0" xfId="4" applyNumberFormat="1" applyFill="1"/>
    <xf numFmtId="0" fontId="3" fillId="2" borderId="0" xfId="4" applyFont="1" applyFill="1"/>
    <xf numFmtId="11" fontId="7" fillId="2" borderId="0" xfId="4" applyNumberFormat="1" applyFont="1" applyFill="1"/>
    <xf numFmtId="15" fontId="1" fillId="2" borderId="0" xfId="4" applyNumberFormat="1" applyFill="1" applyAlignment="1">
      <alignment horizontal="center"/>
    </xf>
    <xf numFmtId="11" fontId="1" fillId="2" borderId="0" xfId="4" applyNumberFormat="1" applyFill="1"/>
    <xf numFmtId="1" fontId="1" fillId="2" borderId="0" xfId="4" applyNumberFormat="1" applyFill="1" applyAlignment="1">
      <alignment horizontal="center"/>
    </xf>
    <xf numFmtId="11" fontId="1" fillId="2" borderId="0" xfId="4" applyNumberFormat="1" applyFill="1" applyAlignment="1">
      <alignment horizontal="center"/>
    </xf>
    <xf numFmtId="2" fontId="1" fillId="3" borderId="0" xfId="4" applyNumberFormat="1" applyFill="1" applyAlignment="1">
      <alignment horizontal="left"/>
    </xf>
    <xf numFmtId="11" fontId="11" fillId="3" borderId="0" xfId="4" applyNumberFormat="1" applyFont="1" applyFill="1"/>
    <xf numFmtId="11" fontId="11" fillId="3" borderId="0" xfId="4" applyNumberFormat="1" applyFont="1" applyFill="1" applyAlignment="1">
      <alignment horizontal="right"/>
    </xf>
    <xf numFmtId="11" fontId="10" fillId="3" borderId="0" xfId="6" applyNumberFormat="1" applyFont="1" applyFill="1" applyAlignment="1">
      <alignment horizontal="center"/>
    </xf>
    <xf numFmtId="2" fontId="1" fillId="0" borderId="0" xfId="4" applyNumberFormat="1" applyAlignment="1">
      <alignment horizontal="left"/>
    </xf>
    <xf numFmtId="11" fontId="11" fillId="0" borderId="0" xfId="4" applyNumberFormat="1" applyFont="1"/>
    <xf numFmtId="11" fontId="11" fillId="0" borderId="0" xfId="4" applyNumberFormat="1" applyFont="1" applyAlignment="1">
      <alignment horizontal="right"/>
    </xf>
    <xf numFmtId="11" fontId="10" fillId="0" borderId="0" xfId="6" applyNumberFormat="1" applyFont="1" applyAlignment="1">
      <alignment horizontal="center"/>
    </xf>
    <xf numFmtId="11" fontId="1" fillId="3" borderId="0" xfId="4" applyNumberFormat="1" applyFill="1" applyAlignment="1">
      <alignment horizontal="right"/>
    </xf>
    <xf numFmtId="1" fontId="1" fillId="0" borderId="0" xfId="4" applyNumberFormat="1" applyAlignment="1">
      <alignment horizontal="left"/>
    </xf>
    <xf numFmtId="11" fontId="1" fillId="0" borderId="0" xfId="4" applyNumberFormat="1" applyAlignment="1">
      <alignment horizontal="right"/>
    </xf>
    <xf numFmtId="0" fontId="3" fillId="5" borderId="8" xfId="4" applyFont="1" applyFill="1" applyBorder="1"/>
    <xf numFmtId="11" fontId="7" fillId="5" borderId="0" xfId="4" applyNumberFormat="1" applyFont="1" applyFill="1"/>
    <xf numFmtId="0" fontId="1" fillId="5" borderId="0" xfId="4" applyFill="1" applyAlignment="1">
      <alignment horizontal="center"/>
    </xf>
    <xf numFmtId="2" fontId="1" fillId="5" borderId="8" xfId="4" applyNumberFormat="1" applyFill="1" applyBorder="1" applyAlignment="1">
      <alignment horizontal="center"/>
    </xf>
    <xf numFmtId="0" fontId="3" fillId="5" borderId="0" xfId="4" applyFont="1" applyFill="1" applyAlignment="1">
      <alignment horizontal="right" vertical="center" wrapText="1"/>
    </xf>
    <xf numFmtId="0" fontId="3" fillId="5" borderId="0" xfId="4" applyFont="1" applyFill="1" applyAlignment="1">
      <alignment horizontal="left" vertical="center" wrapText="1"/>
    </xf>
    <xf numFmtId="0" fontId="3" fillId="5" borderId="0" xfId="4" applyFont="1" applyFill="1" applyAlignment="1">
      <alignment horizontal="center" vertical="center" wrapText="1"/>
    </xf>
    <xf numFmtId="0" fontId="7" fillId="3" borderId="0" xfId="4" applyFont="1" applyFill="1"/>
    <xf numFmtId="0" fontId="7" fillId="3" borderId="0" xfId="4" applyFont="1" applyFill="1" applyAlignment="1">
      <alignment horizontal="left"/>
    </xf>
    <xf numFmtId="170" fontId="1" fillId="3" borderId="0" xfId="4" applyNumberFormat="1" applyFill="1" applyAlignment="1">
      <alignment horizontal="center"/>
    </xf>
    <xf numFmtId="0" fontId="7" fillId="0" borderId="0" xfId="4" applyFont="1"/>
    <xf numFmtId="0" fontId="9" fillId="0" borderId="0" xfId="1" applyFont="1"/>
    <xf numFmtId="170" fontId="1" fillId="0" borderId="0" xfId="4" applyNumberFormat="1" applyAlignment="1">
      <alignment horizontal="center"/>
    </xf>
    <xf numFmtId="0" fontId="3" fillId="5" borderId="2" xfId="4" applyFont="1" applyFill="1" applyBorder="1" applyAlignment="1">
      <alignment horizontal="center" vertical="center" wrapText="1"/>
    </xf>
    <xf numFmtId="2" fontId="3" fillId="5" borderId="2" xfId="4" applyNumberFormat="1" applyFont="1" applyFill="1" applyBorder="1" applyAlignment="1">
      <alignment horizontal="center" vertical="center" wrapText="1"/>
    </xf>
    <xf numFmtId="0" fontId="1" fillId="0" borderId="0" xfId="4" applyAlignment="1">
      <alignment horizontal="center" wrapText="1"/>
    </xf>
    <xf numFmtId="0" fontId="3" fillId="3" borderId="1" xfId="4" applyFont="1" applyFill="1" applyBorder="1"/>
    <xf numFmtId="171" fontId="3" fillId="3" borderId="1" xfId="4" applyNumberFormat="1" applyFont="1" applyFill="1" applyBorder="1" applyAlignment="1">
      <alignment horizontal="center"/>
    </xf>
    <xf numFmtId="11" fontId="3" fillId="3" borderId="1" xfId="4" applyNumberFormat="1" applyFont="1" applyFill="1" applyBorder="1" applyAlignment="1">
      <alignment horizontal="center"/>
    </xf>
    <xf numFmtId="167" fontId="3" fillId="3" borderId="1" xfId="4" applyNumberFormat="1" applyFont="1" applyFill="1" applyBorder="1" applyAlignment="1">
      <alignment horizontal="center"/>
    </xf>
    <xf numFmtId="168" fontId="3" fillId="3" borderId="1" xfId="4" applyNumberFormat="1" applyFont="1" applyFill="1" applyBorder="1" applyAlignment="1">
      <alignment horizontal="center"/>
    </xf>
    <xf numFmtId="2" fontId="3" fillId="3" borderId="1" xfId="4" applyNumberFormat="1" applyFont="1" applyFill="1" applyBorder="1" applyAlignment="1">
      <alignment horizontal="center"/>
    </xf>
    <xf numFmtId="0" fontId="3" fillId="0" borderId="1" xfId="4" applyFont="1" applyBorder="1" applyAlignment="1">
      <alignment vertical="center"/>
    </xf>
    <xf numFmtId="167" fontId="8" fillId="0" borderId="1" xfId="4" applyNumberFormat="1" applyFont="1" applyBorder="1" applyAlignment="1">
      <alignment horizontal="center" vertical="center"/>
    </xf>
    <xf numFmtId="11" fontId="3" fillId="0" borderId="1" xfId="4" applyNumberFormat="1" applyFont="1" applyBorder="1" applyAlignment="1">
      <alignment horizontal="center" vertical="center"/>
    </xf>
    <xf numFmtId="168" fontId="8" fillId="0" borderId="1" xfId="4" applyNumberFormat="1" applyFont="1" applyBorder="1" applyAlignment="1">
      <alignment horizontal="center" vertical="center"/>
    </xf>
    <xf numFmtId="2" fontId="8" fillId="0" borderId="1" xfId="4" applyNumberFormat="1" applyFont="1" applyBorder="1" applyAlignment="1">
      <alignment horizontal="center" vertical="center"/>
    </xf>
    <xf numFmtId="170" fontId="8" fillId="0" borderId="1" xfId="4" applyNumberFormat="1" applyFont="1" applyBorder="1" applyAlignment="1">
      <alignment horizontal="center" vertical="center"/>
    </xf>
    <xf numFmtId="168" fontId="1" fillId="3" borderId="1" xfId="4" applyNumberFormat="1" applyFill="1" applyBorder="1" applyAlignment="1">
      <alignment horizontal="center"/>
    </xf>
    <xf numFmtId="0" fontId="1" fillId="3" borderId="1" xfId="4" applyFill="1" applyBorder="1"/>
    <xf numFmtId="170" fontId="3" fillId="3" borderId="1" xfId="4" applyNumberFormat="1" applyFont="1" applyFill="1" applyBorder="1" applyAlignment="1">
      <alignment horizontal="center"/>
    </xf>
    <xf numFmtId="0" fontId="3" fillId="0" borderId="1" xfId="4" applyFont="1" applyBorder="1"/>
    <xf numFmtId="168" fontId="3" fillId="0" borderId="1" xfId="4" applyNumberFormat="1" applyFont="1" applyBorder="1" applyAlignment="1">
      <alignment horizontal="center"/>
    </xf>
    <xf numFmtId="11" fontId="15" fillId="0" borderId="1" xfId="7" applyNumberFormat="1" applyFont="1" applyBorder="1" applyAlignment="1">
      <alignment horizontal="center"/>
    </xf>
    <xf numFmtId="2" fontId="3" fillId="0" borderId="1" xfId="4" applyNumberFormat="1" applyFont="1" applyBorder="1" applyAlignment="1">
      <alignment horizontal="center"/>
    </xf>
    <xf numFmtId="170" fontId="3" fillId="0" borderId="1" xfId="4" applyNumberFormat="1" applyFont="1" applyBorder="1" applyAlignment="1">
      <alignment horizontal="center"/>
    </xf>
    <xf numFmtId="11" fontId="15" fillId="4" borderId="1" xfId="7" applyNumberFormat="1" applyFont="1" applyFill="1" applyBorder="1" applyAlignment="1">
      <alignment horizontal="center"/>
    </xf>
    <xf numFmtId="0" fontId="1" fillId="0" borderId="1" xfId="4" applyBorder="1"/>
    <xf numFmtId="170" fontId="1" fillId="0" borderId="1" xfId="4" applyNumberFormat="1" applyBorder="1" applyAlignment="1">
      <alignment horizontal="center"/>
    </xf>
    <xf numFmtId="11" fontId="14" fillId="0" borderId="1" xfId="7" applyNumberFormat="1" applyBorder="1" applyAlignment="1">
      <alignment horizontal="center"/>
    </xf>
    <xf numFmtId="170" fontId="1" fillId="3" borderId="1" xfId="4" applyNumberFormat="1" applyFill="1" applyBorder="1" applyAlignment="1">
      <alignment horizontal="center"/>
    </xf>
    <xf numFmtId="11" fontId="1" fillId="3" borderId="1" xfId="4" applyNumberFormat="1" applyFill="1" applyBorder="1" applyAlignment="1">
      <alignment horizontal="center"/>
    </xf>
    <xf numFmtId="11" fontId="3" fillId="0" borderId="1" xfId="4" applyNumberFormat="1" applyFont="1" applyBorder="1" applyAlignment="1">
      <alignment horizontal="center"/>
    </xf>
    <xf numFmtId="11" fontId="1" fillId="0" borderId="1" xfId="4" applyNumberFormat="1" applyBorder="1" applyAlignment="1">
      <alignment horizontal="center"/>
    </xf>
    <xf numFmtId="0" fontId="2" fillId="0" borderId="0" xfId="4" applyFont="1" applyAlignment="1">
      <alignment horizontal="left"/>
    </xf>
    <xf numFmtId="2" fontId="8" fillId="0" borderId="1" xfId="4" applyNumberFormat="1" applyFont="1" applyBorder="1" applyAlignment="1">
      <alignment horizontal="center"/>
    </xf>
    <xf numFmtId="170" fontId="8" fillId="0" borderId="1" xfId="4" applyNumberFormat="1" applyFont="1" applyBorder="1" applyAlignment="1">
      <alignment horizontal="center"/>
    </xf>
    <xf numFmtId="170" fontId="7" fillId="0" borderId="1" xfId="4" applyNumberFormat="1" applyFont="1" applyBorder="1" applyAlignment="1">
      <alignment horizontal="center"/>
    </xf>
    <xf numFmtId="15" fontId="1" fillId="0" borderId="0" xfId="4" applyNumberFormat="1" applyAlignment="1">
      <alignment horizontal="center" vertical="center"/>
    </xf>
    <xf numFmtId="0" fontId="1" fillId="0" borderId="0" xfId="4" applyAlignment="1">
      <alignment horizontal="center" vertical="center"/>
    </xf>
    <xf numFmtId="0" fontId="1" fillId="0" borderId="0" xfId="4" applyAlignment="1">
      <alignment horizontal="center" vertical="center" wrapText="1"/>
    </xf>
    <xf numFmtId="11" fontId="1" fillId="0" borderId="0" xfId="4" applyNumberFormat="1" applyAlignment="1">
      <alignment horizontal="center" vertical="center"/>
    </xf>
    <xf numFmtId="2" fontId="8" fillId="3" borderId="1" xfId="1" applyNumberFormat="1" applyFont="1" applyFill="1" applyBorder="1" applyAlignment="1">
      <alignment horizontal="center"/>
    </xf>
    <xf numFmtId="11" fontId="8" fillId="3" borderId="1" xfId="1" applyNumberFormat="1" applyFont="1" applyFill="1" applyBorder="1" applyAlignment="1">
      <alignment horizontal="center"/>
    </xf>
    <xf numFmtId="170" fontId="8" fillId="3" borderId="1" xfId="1" applyNumberFormat="1" applyFont="1" applyFill="1" applyBorder="1" applyAlignment="1">
      <alignment horizontal="center"/>
    </xf>
    <xf numFmtId="11" fontId="7" fillId="3" borderId="1" xfId="1" applyNumberFormat="1" applyFont="1" applyFill="1" applyBorder="1" applyAlignment="1">
      <alignment horizontal="center"/>
    </xf>
    <xf numFmtId="2" fontId="8" fillId="0" borderId="1" xfId="1" applyNumberFormat="1" applyFont="1" applyBorder="1" applyAlignment="1">
      <alignment horizontal="center"/>
    </xf>
    <xf numFmtId="11" fontId="8" fillId="0" borderId="1" xfId="1" applyNumberFormat="1" applyFont="1" applyBorder="1" applyAlignment="1">
      <alignment horizontal="center"/>
    </xf>
    <xf numFmtId="170" fontId="8" fillId="0" borderId="1" xfId="1" applyNumberFormat="1" applyFont="1" applyBorder="1" applyAlignment="1">
      <alignment horizontal="center"/>
    </xf>
    <xf numFmtId="170" fontId="7" fillId="0" borderId="1" xfId="1" applyNumberFormat="1" applyFont="1" applyBorder="1" applyAlignment="1">
      <alignment horizontal="center"/>
    </xf>
    <xf numFmtId="11" fontId="7" fillId="0" borderId="1" xfId="1" applyNumberFormat="1" applyFont="1" applyBorder="1" applyAlignment="1">
      <alignment horizontal="center"/>
    </xf>
    <xf numFmtId="0" fontId="4" fillId="0" borderId="0" xfId="1" applyAlignment="1">
      <alignment horizontal="center" vertical="center"/>
    </xf>
    <xf numFmtId="0" fontId="4" fillId="0" borderId="0" xfId="1" applyAlignment="1">
      <alignment horizontal="center" vertical="center" wrapText="1"/>
    </xf>
    <xf numFmtId="170" fontId="7" fillId="0" borderId="0" xfId="1" applyNumberFormat="1" applyFont="1" applyAlignment="1">
      <alignment horizontal="center"/>
    </xf>
    <xf numFmtId="11" fontId="7" fillId="0" borderId="0" xfId="1" applyNumberFormat="1" applyFont="1" applyAlignment="1">
      <alignment horizontal="center"/>
    </xf>
    <xf numFmtId="11" fontId="1" fillId="0" borderId="0" xfId="4" applyNumberFormat="1" applyFill="1"/>
    <xf numFmtId="11" fontId="7" fillId="0" borderId="0" xfId="4" applyNumberFormat="1" applyFont="1" applyFill="1"/>
    <xf numFmtId="11" fontId="10" fillId="3" borderId="0" xfId="4" applyNumberFormat="1" applyFont="1" applyFill="1"/>
    <xf numFmtId="11" fontId="3" fillId="6" borderId="0" xfId="4" applyNumberFormat="1" applyFont="1" applyFill="1"/>
    <xf numFmtId="0" fontId="3" fillId="5" borderId="3" xfId="5" applyFont="1" applyFill="1" applyBorder="1" applyAlignment="1">
      <alignment horizontal="center"/>
    </xf>
    <xf numFmtId="0" fontId="3" fillId="5" borderId="6" xfId="5" applyFont="1" applyFill="1" applyBorder="1" applyAlignment="1">
      <alignment horizontal="center"/>
    </xf>
    <xf numFmtId="0" fontId="3" fillId="5" borderId="4" xfId="5" applyFont="1" applyFill="1" applyBorder="1" applyAlignment="1">
      <alignment horizontal="center"/>
    </xf>
    <xf numFmtId="15" fontId="1" fillId="3" borderId="1" xfId="4" applyNumberFormat="1" applyFill="1" applyBorder="1" applyAlignment="1">
      <alignment horizontal="center" vertical="center"/>
    </xf>
    <xf numFmtId="0" fontId="1" fillId="3" borderId="1" xfId="4" applyFill="1" applyBorder="1" applyAlignment="1">
      <alignment horizontal="center" vertical="center"/>
    </xf>
    <xf numFmtId="0" fontId="1" fillId="3" borderId="1" xfId="4" applyFill="1" applyBorder="1" applyAlignment="1">
      <alignment horizontal="center" vertical="center" wrapText="1"/>
    </xf>
    <xf numFmtId="0" fontId="1" fillId="3" borderId="2" xfId="4" applyFill="1" applyBorder="1" applyAlignment="1">
      <alignment horizontal="center" vertical="center"/>
    </xf>
    <xf numFmtId="0" fontId="1" fillId="3" borderId="7" xfId="4" applyFill="1" applyBorder="1" applyAlignment="1">
      <alignment horizontal="center" vertical="center"/>
    </xf>
    <xf numFmtId="0" fontId="1" fillId="3" borderId="5" xfId="4" applyFill="1" applyBorder="1" applyAlignment="1">
      <alignment horizontal="center" vertical="center"/>
    </xf>
    <xf numFmtId="11" fontId="1" fillId="3" borderId="1" xfId="4" applyNumberFormat="1" applyFill="1" applyBorder="1" applyAlignment="1">
      <alignment horizontal="center" vertical="center"/>
    </xf>
    <xf numFmtId="15" fontId="1" fillId="0" borderId="1" xfId="4" applyNumberFormat="1" applyBorder="1" applyAlignment="1">
      <alignment horizontal="center" vertical="center"/>
    </xf>
    <xf numFmtId="0" fontId="1" fillId="0" borderId="1" xfId="4" applyBorder="1" applyAlignment="1">
      <alignment horizontal="center" vertical="center"/>
    </xf>
    <xf numFmtId="0" fontId="1" fillId="0" borderId="1" xfId="4" applyBorder="1" applyAlignment="1">
      <alignment horizontal="center" vertical="center" wrapText="1"/>
    </xf>
    <xf numFmtId="0" fontId="1" fillId="0" borderId="1" xfId="4" applyBorder="1" applyAlignment="1">
      <alignment vertical="center"/>
    </xf>
    <xf numFmtId="0" fontId="1" fillId="3" borderId="2" xfId="4" applyFill="1" applyBorder="1" applyAlignment="1">
      <alignment horizontal="center" vertical="center" wrapText="1"/>
    </xf>
    <xf numFmtId="0" fontId="1" fillId="3" borderId="7" xfId="4" applyFill="1" applyBorder="1" applyAlignment="1">
      <alignment horizontal="center" vertical="center" wrapText="1"/>
    </xf>
    <xf numFmtId="0" fontId="1" fillId="3" borderId="5" xfId="4" applyFill="1" applyBorder="1" applyAlignment="1">
      <alignment horizontal="center" vertical="center" wrapText="1"/>
    </xf>
    <xf numFmtId="11" fontId="1" fillId="0" borderId="1" xfId="4" applyNumberFormat="1" applyBorder="1" applyAlignment="1">
      <alignment horizontal="center" vertical="center"/>
    </xf>
    <xf numFmtId="0" fontId="1" fillId="0" borderId="2" xfId="4" applyBorder="1" applyAlignment="1">
      <alignment horizontal="center" vertical="center" wrapText="1"/>
    </xf>
    <xf numFmtId="0" fontId="1" fillId="0" borderId="7" xfId="4" applyBorder="1" applyAlignment="1">
      <alignment horizontal="center" vertical="center" wrapText="1"/>
    </xf>
    <xf numFmtId="0" fontId="1" fillId="0" borderId="5" xfId="4" applyBorder="1" applyAlignment="1">
      <alignment horizontal="center" vertical="center" wrapText="1"/>
    </xf>
    <xf numFmtId="11" fontId="1" fillId="0" borderId="2" xfId="4" applyNumberFormat="1" applyBorder="1" applyAlignment="1">
      <alignment horizontal="center" vertical="center"/>
    </xf>
    <xf numFmtId="11" fontId="1" fillId="0" borderId="7" xfId="4" applyNumberFormat="1" applyBorder="1" applyAlignment="1">
      <alignment horizontal="center" vertical="center"/>
    </xf>
    <xf numFmtId="11" fontId="1" fillId="0" borderId="5" xfId="4" applyNumberFormat="1" applyBorder="1" applyAlignment="1">
      <alignment horizontal="center" vertical="center"/>
    </xf>
    <xf numFmtId="11" fontId="1" fillId="3" borderId="2" xfId="4" applyNumberFormat="1" applyFill="1" applyBorder="1" applyAlignment="1">
      <alignment horizontal="center" vertical="center"/>
    </xf>
    <xf numFmtId="11" fontId="1" fillId="3" borderId="7" xfId="4" applyNumberFormat="1" applyFill="1" applyBorder="1" applyAlignment="1">
      <alignment horizontal="center" vertical="center"/>
    </xf>
    <xf numFmtId="11" fontId="1" fillId="3" borderId="5" xfId="4" applyNumberFormat="1" applyFill="1" applyBorder="1" applyAlignment="1">
      <alignment horizontal="center" vertical="center"/>
    </xf>
    <xf numFmtId="0" fontId="4" fillId="3" borderId="1" xfId="1" applyFill="1" applyBorder="1" applyAlignment="1">
      <alignment horizontal="center" vertical="center"/>
    </xf>
    <xf numFmtId="0" fontId="4" fillId="3" borderId="2" xfId="1" applyFill="1" applyBorder="1" applyAlignment="1">
      <alignment horizontal="center" vertical="center"/>
    </xf>
    <xf numFmtId="0" fontId="4" fillId="3" borderId="7" xfId="1" applyFill="1" applyBorder="1" applyAlignment="1">
      <alignment horizontal="center" vertical="center"/>
    </xf>
    <xf numFmtId="0" fontId="4" fillId="3" borderId="5" xfId="1" applyFill="1" applyBorder="1" applyAlignment="1">
      <alignment horizontal="center" vertical="center"/>
    </xf>
    <xf numFmtId="0" fontId="4" fillId="3" borderId="7" xfId="1" applyFill="1" applyBorder="1" applyAlignment="1">
      <alignment horizontal="center" vertical="center" wrapText="1"/>
    </xf>
    <xf numFmtId="0" fontId="4" fillId="3" borderId="5" xfId="1" applyFill="1" applyBorder="1" applyAlignment="1">
      <alignment horizontal="center" vertical="center" wrapText="1"/>
    </xf>
    <xf numFmtId="15" fontId="1" fillId="0" borderId="2" xfId="4" applyNumberFormat="1" applyBorder="1" applyAlignment="1">
      <alignment horizontal="center" vertical="center"/>
    </xf>
    <xf numFmtId="15" fontId="1" fillId="0" borderId="7" xfId="4" applyNumberFormat="1" applyBorder="1" applyAlignment="1">
      <alignment horizontal="center" vertical="center"/>
    </xf>
    <xf numFmtId="15" fontId="1" fillId="0" borderId="5" xfId="4" applyNumberFormat="1" applyBorder="1" applyAlignment="1">
      <alignment horizontal="center" vertical="center"/>
    </xf>
    <xf numFmtId="0" fontId="1" fillId="0" borderId="2" xfId="4" applyBorder="1" applyAlignment="1">
      <alignment horizontal="center" vertical="center"/>
    </xf>
    <xf numFmtId="0" fontId="1" fillId="0" borderId="7" xfId="4" applyBorder="1" applyAlignment="1">
      <alignment horizontal="center" vertical="center"/>
    </xf>
    <xf numFmtId="0" fontId="1" fillId="0" borderId="5" xfId="4" applyBorder="1" applyAlignment="1">
      <alignment horizontal="center" vertical="center"/>
    </xf>
    <xf numFmtId="0" fontId="4" fillId="0" borderId="1" xfId="1" applyBorder="1" applyAlignment="1">
      <alignment horizontal="center" vertical="center"/>
    </xf>
    <xf numFmtId="0" fontId="4" fillId="0" borderId="2" xfId="1" applyBorder="1" applyAlignment="1">
      <alignment horizontal="center" vertical="center"/>
    </xf>
    <xf numFmtId="0" fontId="4" fillId="0" borderId="7" xfId="1" applyBorder="1" applyAlignment="1">
      <alignment horizontal="center" vertical="center"/>
    </xf>
    <xf numFmtId="0" fontId="4" fillId="0" borderId="5" xfId="1" applyBorder="1" applyAlignment="1">
      <alignment horizontal="center" vertical="center"/>
    </xf>
    <xf numFmtId="0" fontId="4" fillId="0" borderId="7" xfId="1" applyBorder="1" applyAlignment="1">
      <alignment horizontal="center" vertical="center" wrapText="1"/>
    </xf>
    <xf numFmtId="0" fontId="4" fillId="0" borderId="5" xfId="1" applyBorder="1" applyAlignment="1">
      <alignment horizontal="center" vertical="center" wrapText="1"/>
    </xf>
  </cellXfs>
  <cellStyles count="14">
    <cellStyle name="Normal" xfId="0" builtinId="0"/>
    <cellStyle name="Normal 2" xfId="1"/>
    <cellStyle name="Normal 2 2" xfId="2"/>
    <cellStyle name="Normal 2 3" xfId="5"/>
    <cellStyle name="Normal 2 3 3" xfId="8"/>
    <cellStyle name="Normal 2 3 4" xfId="11"/>
    <cellStyle name="Normal 2 4" xfId="9"/>
    <cellStyle name="Normal 3" xfId="7"/>
    <cellStyle name="Normal 4" xfId="3"/>
    <cellStyle name="Normal 5" xfId="6"/>
    <cellStyle name="Normal 5 2" xfId="10"/>
    <cellStyle name="Normal 6" xfId="4"/>
    <cellStyle name="Normal 7" xfId="13"/>
    <cellStyle name="Percent 3" xfId="1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39"/>
  <sheetViews>
    <sheetView tabSelected="1" topLeftCell="A92" workbookViewId="0">
      <selection activeCell="A113" sqref="A113"/>
    </sheetView>
  </sheetViews>
  <sheetFormatPr defaultColWidth="10.625" defaultRowHeight="15.75" x14ac:dyDescent="0.25"/>
  <cols>
    <col min="1" max="1" width="23.625" style="8" customWidth="1"/>
    <col min="2" max="2" width="23.5" style="8" customWidth="1"/>
    <col min="3" max="3" width="13.5" style="9" customWidth="1"/>
    <col min="4" max="4" width="17.5" style="9" customWidth="1"/>
    <col min="5" max="5" width="19.5" style="9" customWidth="1"/>
    <col min="6" max="6" width="17.125" style="9" customWidth="1"/>
    <col min="7" max="7" width="14" style="11" customWidth="1"/>
    <col min="8" max="8" width="13" style="11" customWidth="1"/>
    <col min="9" max="9" width="10.5" style="11" customWidth="1"/>
    <col min="10" max="10" width="11.375" style="9" bestFit="1" customWidth="1"/>
    <col min="11" max="11" width="20" style="9" customWidth="1"/>
    <col min="12" max="12" width="16" style="11" customWidth="1"/>
    <col min="13" max="13" width="14.125" style="8" customWidth="1"/>
    <col min="14" max="14" width="12.5" style="8" customWidth="1"/>
    <col min="15" max="15" width="13.375" style="8" customWidth="1"/>
    <col min="16" max="16" width="11.375" style="8" customWidth="1"/>
    <col min="17" max="17" width="11.5" style="8" customWidth="1"/>
    <col min="18" max="18" width="11.125" style="8" customWidth="1"/>
    <col min="19" max="19" width="11.5" style="8" customWidth="1"/>
    <col min="20" max="20" width="12.5" style="8" customWidth="1"/>
    <col min="21" max="21" width="11.125" style="8" customWidth="1"/>
    <col min="22" max="22" width="11.375" style="9" customWidth="1"/>
    <col min="23" max="23" width="12.625" style="9" customWidth="1"/>
    <col min="24" max="24" width="13.625" style="9" customWidth="1"/>
    <col min="25" max="25" width="12.5" style="1" bestFit="1" customWidth="1"/>
    <col min="26" max="26" width="20" style="1" customWidth="1"/>
    <col min="27" max="27" width="18" style="1" customWidth="1"/>
    <col min="28" max="28" width="16.875" style="8" bestFit="1" customWidth="1"/>
    <col min="29" max="29" width="19.5" style="8" customWidth="1"/>
    <col min="30" max="31" width="10.625" style="8"/>
    <col min="32" max="32" width="16" style="8" customWidth="1"/>
    <col min="33" max="33" width="49.5" style="8" customWidth="1"/>
    <col min="34" max="34" width="18.125" style="8" customWidth="1"/>
    <col min="35" max="16384" width="10.625" style="8"/>
  </cols>
  <sheetData>
    <row r="1" spans="1:27" x14ac:dyDescent="0.25">
      <c r="A1" s="7" t="s">
        <v>50</v>
      </c>
      <c r="D1" s="10"/>
      <c r="H1" s="12"/>
      <c r="T1" s="8" t="s">
        <v>14</v>
      </c>
    </row>
    <row r="2" spans="1:27" x14ac:dyDescent="0.25">
      <c r="A2" s="13" t="s">
        <v>51</v>
      </c>
      <c r="D2" s="10"/>
    </row>
    <row r="3" spans="1:27" x14ac:dyDescent="0.25">
      <c r="A3" s="14" t="s">
        <v>52</v>
      </c>
      <c r="D3" s="10"/>
    </row>
    <row r="4" spans="1:27" x14ac:dyDescent="0.25">
      <c r="A4" s="14" t="s">
        <v>53</v>
      </c>
      <c r="D4" s="10"/>
    </row>
    <row r="5" spans="1:27" x14ac:dyDescent="0.25">
      <c r="A5" s="14" t="s">
        <v>54</v>
      </c>
      <c r="D5" s="10"/>
    </row>
    <row r="6" spans="1:27" x14ac:dyDescent="0.25">
      <c r="A6" s="7"/>
      <c r="D6" s="10"/>
    </row>
    <row r="7" spans="1:27" x14ac:dyDescent="0.25">
      <c r="A7" s="8" t="s">
        <v>55</v>
      </c>
      <c r="D7" s="10"/>
    </row>
    <row r="8" spans="1:27" x14ac:dyDescent="0.25">
      <c r="A8" s="15" t="s">
        <v>56</v>
      </c>
      <c r="B8" s="16"/>
      <c r="D8" s="17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AA8" s="8"/>
    </row>
    <row r="9" spans="1:27" ht="15" customHeight="1" x14ac:dyDescent="0.25">
      <c r="A9" s="150" t="s">
        <v>57</v>
      </c>
      <c r="B9" s="150"/>
      <c r="D9" s="10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AA9" s="8"/>
    </row>
    <row r="10" spans="1:27" ht="15.95" customHeight="1" x14ac:dyDescent="0.25"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AA10" s="8"/>
    </row>
    <row r="11" spans="1:27" x14ac:dyDescent="0.25">
      <c r="A11" s="18" t="s">
        <v>51</v>
      </c>
      <c r="B11" s="19"/>
      <c r="C11" s="20"/>
      <c r="D11" s="21"/>
      <c r="E11" s="20"/>
      <c r="F11" s="20"/>
      <c r="G11" s="22"/>
      <c r="H11" s="23"/>
      <c r="I11" s="2"/>
      <c r="J11" s="2"/>
      <c r="K11" s="2"/>
      <c r="L11" s="2"/>
      <c r="M11" s="19"/>
      <c r="N11" s="19"/>
      <c r="O11" s="19"/>
      <c r="P11" s="19"/>
      <c r="Q11" s="19"/>
      <c r="R11" s="19"/>
      <c r="S11" s="19"/>
      <c r="T11" s="19"/>
      <c r="U11" s="19"/>
      <c r="V11" s="20"/>
      <c r="W11" s="20"/>
      <c r="X11" s="20"/>
      <c r="Y11" s="3"/>
      <c r="Z11" s="3"/>
    </row>
    <row r="12" spans="1:27" x14ac:dyDescent="0.25">
      <c r="A12" s="8" t="s">
        <v>58</v>
      </c>
      <c r="B12" s="24">
        <v>40493</v>
      </c>
      <c r="C12" s="25"/>
      <c r="M12" s="1"/>
      <c r="N12" s="1"/>
      <c r="O12" s="1"/>
      <c r="P12" s="1"/>
      <c r="Q12" s="1"/>
      <c r="R12" s="1"/>
      <c r="S12" s="1"/>
      <c r="T12" s="1"/>
      <c r="U12" s="1"/>
    </row>
    <row r="13" spans="1:27" x14ac:dyDescent="0.25">
      <c r="A13" s="26"/>
      <c r="B13" s="26"/>
      <c r="C13" s="27"/>
      <c r="D13" s="27"/>
      <c r="E13" s="27"/>
      <c r="F13" s="27"/>
      <c r="G13" s="28"/>
      <c r="H13" s="29"/>
      <c r="I13" s="29"/>
      <c r="J13" s="30"/>
      <c r="K13" s="30"/>
      <c r="L13" s="28"/>
      <c r="M13" s="31"/>
      <c r="N13" s="151" t="s">
        <v>59</v>
      </c>
      <c r="O13" s="152"/>
      <c r="P13" s="153"/>
      <c r="Q13" s="151" t="s">
        <v>60</v>
      </c>
      <c r="R13" s="152"/>
      <c r="S13" s="152"/>
      <c r="T13" s="153"/>
      <c r="U13" s="151" t="s">
        <v>61</v>
      </c>
      <c r="V13" s="152"/>
      <c r="W13" s="153"/>
      <c r="X13" s="30"/>
      <c r="Y13" s="30"/>
      <c r="Z13" s="30"/>
    </row>
    <row r="14" spans="1:27" x14ac:dyDescent="0.25">
      <c r="A14" s="26"/>
      <c r="B14" s="26"/>
      <c r="C14" s="27"/>
      <c r="D14" s="27"/>
      <c r="E14" s="27"/>
      <c r="F14" s="27"/>
      <c r="G14" s="28"/>
      <c r="H14" s="29"/>
      <c r="I14" s="29"/>
      <c r="J14" s="30"/>
      <c r="K14" s="30"/>
      <c r="L14" s="28"/>
      <c r="M14" s="31" t="s">
        <v>16</v>
      </c>
      <c r="N14" s="31" t="s">
        <v>62</v>
      </c>
      <c r="O14" s="32" t="s">
        <v>63</v>
      </c>
      <c r="P14" s="33" t="s">
        <v>64</v>
      </c>
      <c r="Q14" s="31" t="s">
        <v>65</v>
      </c>
      <c r="R14" s="31" t="s">
        <v>66</v>
      </c>
      <c r="S14" s="31" t="s">
        <v>67</v>
      </c>
      <c r="T14" s="32" t="s">
        <v>68</v>
      </c>
      <c r="U14" s="31" t="s">
        <v>69</v>
      </c>
      <c r="V14" s="32" t="s">
        <v>70</v>
      </c>
      <c r="W14" s="32" t="s">
        <v>71</v>
      </c>
      <c r="X14" s="30"/>
      <c r="Y14" s="30"/>
      <c r="Z14" s="30"/>
    </row>
    <row r="15" spans="1:27" x14ac:dyDescent="0.25">
      <c r="A15" s="26"/>
      <c r="B15" s="26"/>
      <c r="C15" s="27"/>
      <c r="D15" s="27"/>
      <c r="E15" s="27"/>
      <c r="F15" s="27"/>
      <c r="G15" s="34"/>
      <c r="H15" s="29"/>
      <c r="I15" s="29"/>
      <c r="J15" s="30"/>
      <c r="K15" s="30"/>
      <c r="L15" s="28"/>
      <c r="M15" s="31"/>
      <c r="N15" s="31" t="s">
        <v>44</v>
      </c>
      <c r="O15" s="32" t="s">
        <v>45</v>
      </c>
      <c r="P15" s="33" t="s">
        <v>46</v>
      </c>
      <c r="Q15" s="31" t="s">
        <v>72</v>
      </c>
      <c r="R15" s="31" t="s">
        <v>73</v>
      </c>
      <c r="S15" s="31" t="s">
        <v>74</v>
      </c>
      <c r="T15" s="32" t="s">
        <v>75</v>
      </c>
      <c r="U15" s="31" t="s">
        <v>47</v>
      </c>
      <c r="V15" s="32" t="s">
        <v>48</v>
      </c>
      <c r="W15" s="32" t="s">
        <v>49</v>
      </c>
      <c r="X15" s="30"/>
      <c r="Y15" s="30"/>
      <c r="Z15" s="30"/>
    </row>
    <row r="16" spans="1:27" s="43" customFormat="1" ht="47.25" x14ac:dyDescent="0.25">
      <c r="A16" s="35" t="s">
        <v>42</v>
      </c>
      <c r="B16" s="35" t="s">
        <v>76</v>
      </c>
      <c r="C16" s="36" t="s">
        <v>77</v>
      </c>
      <c r="D16" s="36" t="s">
        <v>33</v>
      </c>
      <c r="E16" s="36" t="s">
        <v>78</v>
      </c>
      <c r="F16" s="36" t="s">
        <v>79</v>
      </c>
      <c r="G16" s="37" t="s">
        <v>80</v>
      </c>
      <c r="H16" s="38" t="s">
        <v>81</v>
      </c>
      <c r="I16" s="38" t="s">
        <v>82</v>
      </c>
      <c r="J16" s="39" t="s">
        <v>41</v>
      </c>
      <c r="K16" s="39" t="s">
        <v>83</v>
      </c>
      <c r="L16" s="37" t="s">
        <v>40</v>
      </c>
      <c r="M16" s="40" t="s">
        <v>84</v>
      </c>
      <c r="N16" s="40" t="s">
        <v>85</v>
      </c>
      <c r="O16" s="41" t="s">
        <v>86</v>
      </c>
      <c r="P16" s="42" t="s">
        <v>87</v>
      </c>
      <c r="Q16" s="40" t="s">
        <v>88</v>
      </c>
      <c r="R16" s="40" t="s">
        <v>89</v>
      </c>
      <c r="S16" s="40" t="s">
        <v>90</v>
      </c>
      <c r="T16" s="41" t="s">
        <v>91</v>
      </c>
      <c r="U16" s="40" t="s">
        <v>92</v>
      </c>
      <c r="V16" s="41" t="s">
        <v>93</v>
      </c>
      <c r="W16" s="41" t="s">
        <v>94</v>
      </c>
      <c r="X16" s="40" t="s">
        <v>95</v>
      </c>
      <c r="Y16" s="40" t="s">
        <v>96</v>
      </c>
      <c r="Z16" s="40" t="s">
        <v>97</v>
      </c>
      <c r="AA16" s="1"/>
    </row>
    <row r="17" spans="1:31" x14ac:dyDescent="0.25">
      <c r="A17" s="44" t="s">
        <v>98</v>
      </c>
      <c r="B17" s="45" t="s">
        <v>99</v>
      </c>
      <c r="C17" s="46" t="s">
        <v>15</v>
      </c>
      <c r="D17" s="46" t="s">
        <v>16</v>
      </c>
      <c r="E17" s="46" t="s">
        <v>100</v>
      </c>
      <c r="F17" s="46" t="s">
        <v>30</v>
      </c>
      <c r="G17" s="47">
        <v>0.8</v>
      </c>
      <c r="H17" s="47">
        <f t="shared" ref="H17:H75" si="0">M17*Y17*X17</f>
        <v>2.306787790809477E-2</v>
      </c>
      <c r="I17" s="46">
        <v>1</v>
      </c>
      <c r="J17" s="48">
        <v>41878</v>
      </c>
      <c r="K17" s="48">
        <v>41878</v>
      </c>
      <c r="L17" s="49">
        <f t="shared" ref="L17:L75" si="1">J17-$B$12</f>
        <v>1385</v>
      </c>
      <c r="M17" s="64">
        <v>770393</v>
      </c>
      <c r="N17" s="64">
        <v>124612</v>
      </c>
      <c r="O17" s="64">
        <v>8703</v>
      </c>
      <c r="P17" s="64">
        <v>0</v>
      </c>
      <c r="Q17" s="64">
        <v>0</v>
      </c>
      <c r="R17" s="64">
        <v>0</v>
      </c>
      <c r="S17" s="64">
        <v>0</v>
      </c>
      <c r="T17" s="64">
        <v>0</v>
      </c>
      <c r="U17" s="64">
        <v>0</v>
      </c>
      <c r="V17" s="64">
        <v>0</v>
      </c>
      <c r="W17" s="64">
        <v>0</v>
      </c>
      <c r="X17" s="49">
        <v>1</v>
      </c>
      <c r="Y17" s="50">
        <v>2.9943000401217E-8</v>
      </c>
      <c r="Z17" s="46" t="s">
        <v>101</v>
      </c>
      <c r="AC17" s="9"/>
      <c r="AD17" s="16"/>
    </row>
    <row r="18" spans="1:31" x14ac:dyDescent="0.25">
      <c r="A18" s="44" t="s">
        <v>98</v>
      </c>
      <c r="B18" s="45" t="s">
        <v>99</v>
      </c>
      <c r="C18" s="46" t="s">
        <v>15</v>
      </c>
      <c r="D18" s="46" t="s">
        <v>16</v>
      </c>
      <c r="E18" s="46" t="s">
        <v>100</v>
      </c>
      <c r="F18" s="46" t="s">
        <v>30</v>
      </c>
      <c r="G18" s="47">
        <v>0.8</v>
      </c>
      <c r="H18" s="47">
        <f t="shared" si="0"/>
        <v>0</v>
      </c>
      <c r="I18" s="46">
        <v>2</v>
      </c>
      <c r="J18" s="51">
        <v>42698</v>
      </c>
      <c r="K18" s="51">
        <v>42698</v>
      </c>
      <c r="L18" s="49">
        <f t="shared" si="1"/>
        <v>2205</v>
      </c>
      <c r="M18" s="64">
        <v>0</v>
      </c>
      <c r="N18" s="64">
        <v>0</v>
      </c>
      <c r="O18" s="64">
        <v>0</v>
      </c>
      <c r="P18" s="64">
        <v>0</v>
      </c>
      <c r="Q18" s="64">
        <v>0</v>
      </c>
      <c r="R18" s="64">
        <v>0</v>
      </c>
      <c r="S18" s="64">
        <v>0</v>
      </c>
      <c r="T18" s="64">
        <v>0</v>
      </c>
      <c r="U18" s="64">
        <v>0</v>
      </c>
      <c r="V18" s="64">
        <v>0</v>
      </c>
      <c r="W18" s="64">
        <v>0</v>
      </c>
      <c r="X18" s="49">
        <v>2</v>
      </c>
      <c r="Y18" s="50">
        <v>1.8607865280754537E-8</v>
      </c>
      <c r="Z18" s="46" t="s">
        <v>102</v>
      </c>
      <c r="AC18" s="9"/>
      <c r="AD18" s="16"/>
    </row>
    <row r="19" spans="1:31" x14ac:dyDescent="0.25">
      <c r="A19" s="44" t="s">
        <v>98</v>
      </c>
      <c r="B19" s="45" t="s">
        <v>99</v>
      </c>
      <c r="C19" s="46" t="s">
        <v>15</v>
      </c>
      <c r="D19" s="46" t="s">
        <v>16</v>
      </c>
      <c r="E19" s="46" t="s">
        <v>100</v>
      </c>
      <c r="F19" s="46" t="s">
        <v>30</v>
      </c>
      <c r="G19" s="47">
        <v>0.8</v>
      </c>
      <c r="H19" s="47">
        <f t="shared" si="0"/>
        <v>2.7929251217600002</v>
      </c>
      <c r="I19" s="46">
        <v>3</v>
      </c>
      <c r="J19" s="48">
        <v>42796</v>
      </c>
      <c r="K19" s="48">
        <v>42796</v>
      </c>
      <c r="L19" s="49">
        <f t="shared" si="1"/>
        <v>2303</v>
      </c>
      <c r="M19" s="64">
        <v>308951894</v>
      </c>
      <c r="N19" s="64">
        <v>0</v>
      </c>
      <c r="O19" s="64">
        <v>0</v>
      </c>
      <c r="P19" s="64">
        <v>0</v>
      </c>
      <c r="Q19" s="64">
        <v>0</v>
      </c>
      <c r="R19" s="64">
        <v>0</v>
      </c>
      <c r="S19" s="64">
        <v>0</v>
      </c>
      <c r="T19" s="64">
        <v>0</v>
      </c>
      <c r="U19" s="64">
        <v>0</v>
      </c>
      <c r="V19" s="64">
        <v>0</v>
      </c>
      <c r="W19" s="64">
        <v>0</v>
      </c>
      <c r="X19" s="49">
        <v>2</v>
      </c>
      <c r="Y19" s="50">
        <v>4.5200000000000001E-9</v>
      </c>
      <c r="Z19" s="46" t="s">
        <v>103</v>
      </c>
      <c r="AC19" s="9"/>
      <c r="AD19" s="16"/>
    </row>
    <row r="20" spans="1:31" x14ac:dyDescent="0.25">
      <c r="A20" s="44" t="s">
        <v>98</v>
      </c>
      <c r="B20" s="45" t="s">
        <v>99</v>
      </c>
      <c r="C20" s="46" t="s">
        <v>15</v>
      </c>
      <c r="D20" s="46" t="s">
        <v>16</v>
      </c>
      <c r="E20" s="46" t="s">
        <v>100</v>
      </c>
      <c r="F20" s="46" t="s">
        <v>30</v>
      </c>
      <c r="G20" s="47">
        <v>0.8</v>
      </c>
      <c r="H20" s="47">
        <f t="shared" si="0"/>
        <v>8.7579239195424499E-3</v>
      </c>
      <c r="I20" s="46">
        <v>3</v>
      </c>
      <c r="J20" s="48">
        <v>43146</v>
      </c>
      <c r="K20" s="48">
        <v>43146</v>
      </c>
      <c r="L20" s="49">
        <f t="shared" si="1"/>
        <v>2653</v>
      </c>
      <c r="M20" s="64">
        <v>244554</v>
      </c>
      <c r="N20" s="64">
        <v>95338</v>
      </c>
      <c r="O20" s="64">
        <v>5256</v>
      </c>
      <c r="P20" s="63">
        <v>0</v>
      </c>
      <c r="Q20" s="63">
        <v>0</v>
      </c>
      <c r="R20" s="63">
        <v>0</v>
      </c>
      <c r="S20" s="63">
        <v>0</v>
      </c>
      <c r="T20" s="63">
        <v>0</v>
      </c>
      <c r="U20" s="64">
        <v>0</v>
      </c>
      <c r="V20" s="64">
        <v>0</v>
      </c>
      <c r="W20" s="64">
        <v>0</v>
      </c>
      <c r="X20" s="49">
        <v>2</v>
      </c>
      <c r="Y20" s="50">
        <v>1.7905910186589565E-8</v>
      </c>
      <c r="Z20" s="46" t="s">
        <v>104</v>
      </c>
      <c r="AD20" s="16"/>
    </row>
    <row r="21" spans="1:31" x14ac:dyDescent="0.25">
      <c r="A21" s="44" t="s">
        <v>98</v>
      </c>
      <c r="B21" s="45" t="s">
        <v>99</v>
      </c>
      <c r="C21" s="46" t="s">
        <v>15</v>
      </c>
      <c r="D21" s="46" t="s">
        <v>16</v>
      </c>
      <c r="E21" s="46" t="s">
        <v>100</v>
      </c>
      <c r="F21" s="46" t="s">
        <v>30</v>
      </c>
      <c r="G21" s="47">
        <v>0.8</v>
      </c>
      <c r="H21" s="47">
        <f t="shared" si="0"/>
        <v>6.3368866940160459E-2</v>
      </c>
      <c r="I21" s="46">
        <v>3</v>
      </c>
      <c r="J21" s="48">
        <v>43280</v>
      </c>
      <c r="K21" s="48">
        <v>43280</v>
      </c>
      <c r="L21" s="49">
        <f t="shared" si="1"/>
        <v>2787</v>
      </c>
      <c r="M21" s="150">
        <v>2583121</v>
      </c>
      <c r="N21" s="150">
        <v>1226284</v>
      </c>
      <c r="O21" s="150">
        <v>178335</v>
      </c>
      <c r="P21" s="150">
        <v>0</v>
      </c>
      <c r="Q21" s="150">
        <v>0</v>
      </c>
      <c r="R21" s="150">
        <v>0</v>
      </c>
      <c r="S21" s="150">
        <v>1741672</v>
      </c>
      <c r="T21" s="150">
        <v>402798</v>
      </c>
      <c r="U21" s="150">
        <v>0</v>
      </c>
      <c r="V21" s="150">
        <v>0</v>
      </c>
      <c r="W21" s="150">
        <v>0</v>
      </c>
      <c r="X21" s="49">
        <v>2</v>
      </c>
      <c r="Y21" s="50">
        <v>1.2265950170386996E-8</v>
      </c>
      <c r="Z21" s="46" t="s">
        <v>105</v>
      </c>
      <c r="AD21" s="16"/>
    </row>
    <row r="22" spans="1:31" x14ac:dyDescent="0.25">
      <c r="A22" s="52" t="s">
        <v>106</v>
      </c>
      <c r="B22" s="53" t="s">
        <v>99</v>
      </c>
      <c r="C22" s="9" t="s">
        <v>1</v>
      </c>
      <c r="D22" s="9" t="s">
        <v>16</v>
      </c>
      <c r="E22" s="9" t="s">
        <v>100</v>
      </c>
      <c r="F22" s="9" t="s">
        <v>30</v>
      </c>
      <c r="G22" s="11">
        <v>0.8</v>
      </c>
      <c r="H22" s="11">
        <f t="shared" si="0"/>
        <v>0.16575855145005802</v>
      </c>
      <c r="I22" s="9">
        <v>1</v>
      </c>
      <c r="J22" s="25">
        <v>41878</v>
      </c>
      <c r="K22" s="25">
        <v>41878</v>
      </c>
      <c r="L22" s="54">
        <f t="shared" si="1"/>
        <v>1385</v>
      </c>
      <c r="M22" s="55">
        <v>5535803</v>
      </c>
      <c r="N22" s="55">
        <v>9659</v>
      </c>
      <c r="O22" s="55">
        <v>0</v>
      </c>
      <c r="P22" s="55">
        <v>0</v>
      </c>
      <c r="Q22" s="55">
        <v>0</v>
      </c>
      <c r="R22" s="55">
        <v>0</v>
      </c>
      <c r="S22" s="55">
        <v>0</v>
      </c>
      <c r="T22" s="55">
        <v>0</v>
      </c>
      <c r="U22" s="55">
        <v>0</v>
      </c>
      <c r="V22" s="55">
        <v>0</v>
      </c>
      <c r="W22" s="55">
        <v>0</v>
      </c>
      <c r="X22" s="54">
        <v>1</v>
      </c>
      <c r="Y22" s="56">
        <v>2.9943000401216954E-8</v>
      </c>
      <c r="Z22" s="9" t="s">
        <v>101</v>
      </c>
      <c r="AD22" s="16"/>
    </row>
    <row r="23" spans="1:31" x14ac:dyDescent="0.25">
      <c r="A23" s="52" t="s">
        <v>106</v>
      </c>
      <c r="B23" s="53" t="s">
        <v>99</v>
      </c>
      <c r="C23" s="9" t="s">
        <v>1</v>
      </c>
      <c r="D23" s="9" t="s">
        <v>16</v>
      </c>
      <c r="E23" s="9" t="s">
        <v>100</v>
      </c>
      <c r="F23" s="9" t="s">
        <v>30</v>
      </c>
      <c r="G23" s="11">
        <v>0.8</v>
      </c>
      <c r="H23" s="11">
        <f t="shared" si="0"/>
        <v>0</v>
      </c>
      <c r="I23" s="9">
        <v>2</v>
      </c>
      <c r="J23" s="57">
        <v>42698</v>
      </c>
      <c r="K23" s="57">
        <v>42698</v>
      </c>
      <c r="L23" s="54">
        <f t="shared" si="1"/>
        <v>2205</v>
      </c>
      <c r="M23" s="55">
        <v>0</v>
      </c>
      <c r="N23" s="55">
        <v>0</v>
      </c>
      <c r="O23" s="55">
        <v>0</v>
      </c>
      <c r="P23" s="55">
        <v>0</v>
      </c>
      <c r="Q23" s="55">
        <v>0</v>
      </c>
      <c r="R23" s="55">
        <v>0</v>
      </c>
      <c r="S23" s="55">
        <v>0</v>
      </c>
      <c r="T23" s="55">
        <v>0</v>
      </c>
      <c r="U23" s="55">
        <v>0</v>
      </c>
      <c r="V23" s="55">
        <v>0</v>
      </c>
      <c r="W23" s="55">
        <v>0</v>
      </c>
      <c r="X23" s="54">
        <v>2</v>
      </c>
      <c r="Y23" s="56">
        <v>1.8607865280754537E-8</v>
      </c>
      <c r="Z23" s="9" t="s">
        <v>102</v>
      </c>
      <c r="AE23" s="9"/>
    </row>
    <row r="24" spans="1:31" x14ac:dyDescent="0.25">
      <c r="A24" s="52" t="s">
        <v>106</v>
      </c>
      <c r="B24" s="53" t="s">
        <v>99</v>
      </c>
      <c r="C24" s="9" t="s">
        <v>1</v>
      </c>
      <c r="D24" s="9" t="s">
        <v>16</v>
      </c>
      <c r="E24" s="9" t="s">
        <v>100</v>
      </c>
      <c r="F24" s="9" t="s">
        <v>30</v>
      </c>
      <c r="G24" s="11">
        <v>0.8</v>
      </c>
      <c r="H24" s="11">
        <f t="shared" si="0"/>
        <v>4.3471539009157671E-2</v>
      </c>
      <c r="I24" s="9">
        <v>3</v>
      </c>
      <c r="J24" s="25">
        <v>43146</v>
      </c>
      <c r="K24" s="25">
        <v>43146</v>
      </c>
      <c r="L24" s="54">
        <f t="shared" si="1"/>
        <v>2653</v>
      </c>
      <c r="M24" s="55">
        <v>1213888</v>
      </c>
      <c r="N24" s="55">
        <v>0</v>
      </c>
      <c r="O24" s="55">
        <v>0</v>
      </c>
      <c r="P24" s="58">
        <v>0</v>
      </c>
      <c r="Q24" s="58">
        <v>0</v>
      </c>
      <c r="R24" s="58">
        <v>0</v>
      </c>
      <c r="S24" s="58">
        <v>0</v>
      </c>
      <c r="T24" s="58">
        <v>0</v>
      </c>
      <c r="U24" s="55">
        <v>0</v>
      </c>
      <c r="V24" s="55">
        <v>0</v>
      </c>
      <c r="W24" s="55">
        <v>0</v>
      </c>
      <c r="X24" s="54">
        <v>2</v>
      </c>
      <c r="Y24" s="56">
        <v>1.7905910186589565E-8</v>
      </c>
      <c r="Z24" s="9" t="s">
        <v>104</v>
      </c>
      <c r="AE24" s="9"/>
    </row>
    <row r="25" spans="1:31" x14ac:dyDescent="0.25">
      <c r="A25" s="52" t="s">
        <v>106</v>
      </c>
      <c r="B25" s="53" t="s">
        <v>99</v>
      </c>
      <c r="C25" s="9" t="s">
        <v>1</v>
      </c>
      <c r="D25" s="9" t="s">
        <v>16</v>
      </c>
      <c r="E25" s="9" t="s">
        <v>100</v>
      </c>
      <c r="F25" s="9" t="s">
        <v>30</v>
      </c>
      <c r="G25" s="11">
        <v>0.8</v>
      </c>
      <c r="H25" s="11">
        <f t="shared" si="0"/>
        <v>0.31997715650192049</v>
      </c>
      <c r="I25" s="9">
        <v>3</v>
      </c>
      <c r="J25" s="25">
        <v>43280</v>
      </c>
      <c r="K25" s="25">
        <v>43280</v>
      </c>
      <c r="L25" s="54">
        <f>J25-$B$12</f>
        <v>2787</v>
      </c>
      <c r="M25" s="150">
        <v>13043309</v>
      </c>
      <c r="N25" s="150">
        <v>55094</v>
      </c>
      <c r="O25" s="150">
        <v>0</v>
      </c>
      <c r="P25" s="150">
        <v>0</v>
      </c>
      <c r="Q25" s="150">
        <v>0</v>
      </c>
      <c r="R25" s="150">
        <v>0</v>
      </c>
      <c r="S25" s="150">
        <v>0</v>
      </c>
      <c r="T25" s="150">
        <v>0</v>
      </c>
      <c r="U25" s="150">
        <v>0</v>
      </c>
      <c r="V25" s="150">
        <v>0</v>
      </c>
      <c r="W25" s="150">
        <v>0</v>
      </c>
      <c r="X25" s="54">
        <v>2</v>
      </c>
      <c r="Y25" s="56">
        <v>1.2265950170386996E-8</v>
      </c>
      <c r="Z25" s="9" t="s">
        <v>105</v>
      </c>
      <c r="AE25" s="9"/>
    </row>
    <row r="26" spans="1:31" x14ac:dyDescent="0.25">
      <c r="A26" s="45" t="s">
        <v>107</v>
      </c>
      <c r="B26" s="45" t="s">
        <v>99</v>
      </c>
      <c r="C26" s="50" t="s">
        <v>15</v>
      </c>
      <c r="D26" s="50" t="s">
        <v>16</v>
      </c>
      <c r="E26" s="50" t="s">
        <v>100</v>
      </c>
      <c r="F26" s="50" t="s">
        <v>30</v>
      </c>
      <c r="G26" s="47">
        <v>0.8</v>
      </c>
      <c r="H26" s="47">
        <f t="shared" si="0"/>
        <v>2.7574115830475952E-2</v>
      </c>
      <c r="I26" s="46">
        <v>1</v>
      </c>
      <c r="J26" s="48">
        <v>41549</v>
      </c>
      <c r="K26" s="48">
        <v>41549</v>
      </c>
      <c r="L26" s="49">
        <f t="shared" si="1"/>
        <v>1056</v>
      </c>
      <c r="M26" s="64">
        <v>44693769</v>
      </c>
      <c r="N26" s="64">
        <v>0</v>
      </c>
      <c r="O26" s="64">
        <v>0</v>
      </c>
      <c r="P26" s="64">
        <v>0</v>
      </c>
      <c r="Q26" s="64">
        <v>0</v>
      </c>
      <c r="R26" s="64">
        <v>0</v>
      </c>
      <c r="S26" s="64">
        <v>0</v>
      </c>
      <c r="T26" s="64">
        <v>0</v>
      </c>
      <c r="U26" s="64">
        <v>0</v>
      </c>
      <c r="V26" s="64">
        <v>0</v>
      </c>
      <c r="W26" s="64">
        <v>0</v>
      </c>
      <c r="X26" s="49">
        <v>1</v>
      </c>
      <c r="Y26" s="50">
        <v>6.1695660150022145E-10</v>
      </c>
      <c r="Z26" s="46" t="s">
        <v>108</v>
      </c>
      <c r="AE26" s="9"/>
    </row>
    <row r="27" spans="1:31" x14ac:dyDescent="0.25">
      <c r="A27" s="52" t="s">
        <v>109</v>
      </c>
      <c r="B27" s="53" t="s">
        <v>110</v>
      </c>
      <c r="C27" s="9" t="s">
        <v>111</v>
      </c>
      <c r="D27" s="9" t="s">
        <v>16</v>
      </c>
      <c r="E27" s="9" t="s">
        <v>112</v>
      </c>
      <c r="F27" s="9" t="s">
        <v>30</v>
      </c>
      <c r="G27" s="11">
        <v>2</v>
      </c>
      <c r="H27" s="11">
        <f t="shared" si="0"/>
        <v>0.43926884190969623</v>
      </c>
      <c r="I27" s="9">
        <v>2</v>
      </c>
      <c r="J27" s="57">
        <v>42698</v>
      </c>
      <c r="K27" s="57">
        <v>42698</v>
      </c>
      <c r="L27" s="54">
        <f t="shared" si="1"/>
        <v>2205</v>
      </c>
      <c r="M27" s="55">
        <v>11803311</v>
      </c>
      <c r="N27" s="55">
        <v>0</v>
      </c>
      <c r="O27" s="55">
        <v>0</v>
      </c>
      <c r="P27" s="55">
        <v>0</v>
      </c>
      <c r="Q27" s="55">
        <v>0</v>
      </c>
      <c r="R27" s="55">
        <v>0</v>
      </c>
      <c r="S27" s="55">
        <v>0</v>
      </c>
      <c r="T27" s="55">
        <v>0</v>
      </c>
      <c r="U27" s="55">
        <v>0</v>
      </c>
      <c r="V27" s="55">
        <v>0</v>
      </c>
      <c r="W27" s="55">
        <v>0</v>
      </c>
      <c r="X27" s="54">
        <v>2</v>
      </c>
      <c r="Y27" s="56">
        <v>1.8607865280754537E-8</v>
      </c>
      <c r="Z27" s="9" t="s">
        <v>102</v>
      </c>
    </row>
    <row r="28" spans="1:31" x14ac:dyDescent="0.25">
      <c r="A28" s="52" t="s">
        <v>109</v>
      </c>
      <c r="B28" s="53" t="s">
        <v>110</v>
      </c>
      <c r="C28" s="9" t="s">
        <v>111</v>
      </c>
      <c r="D28" s="9" t="s">
        <v>16</v>
      </c>
      <c r="E28" s="9" t="s">
        <v>112</v>
      </c>
      <c r="F28" s="9" t="s">
        <v>30</v>
      </c>
      <c r="G28" s="11">
        <v>2</v>
      </c>
      <c r="H28" s="11">
        <f t="shared" si="0"/>
        <v>4.7206303619328001</v>
      </c>
      <c r="I28" s="9">
        <v>3</v>
      </c>
      <c r="J28" s="25">
        <v>43146</v>
      </c>
      <c r="K28" s="25">
        <v>43146</v>
      </c>
      <c r="L28" s="54">
        <f t="shared" si="1"/>
        <v>2653</v>
      </c>
      <c r="M28" s="55">
        <v>131817660</v>
      </c>
      <c r="N28" s="55">
        <v>0</v>
      </c>
      <c r="O28" s="55">
        <v>0</v>
      </c>
      <c r="P28" s="58">
        <v>0</v>
      </c>
      <c r="Q28" s="58">
        <v>0</v>
      </c>
      <c r="R28" s="58">
        <v>0</v>
      </c>
      <c r="S28" s="58">
        <v>0</v>
      </c>
      <c r="T28" s="58">
        <v>0</v>
      </c>
      <c r="U28" s="55">
        <v>0</v>
      </c>
      <c r="V28" s="55">
        <v>0</v>
      </c>
      <c r="W28" s="55">
        <v>0</v>
      </c>
      <c r="X28" s="54">
        <v>2</v>
      </c>
      <c r="Y28" s="56">
        <v>1.7905910186589565E-8</v>
      </c>
      <c r="Z28" s="9" t="s">
        <v>104</v>
      </c>
    </row>
    <row r="29" spans="1:31" x14ac:dyDescent="0.25">
      <c r="A29" s="44" t="s">
        <v>113</v>
      </c>
      <c r="B29" s="45" t="s">
        <v>110</v>
      </c>
      <c r="C29" s="46" t="s">
        <v>111</v>
      </c>
      <c r="D29" s="46" t="s">
        <v>16</v>
      </c>
      <c r="E29" s="46" t="s">
        <v>112</v>
      </c>
      <c r="F29" s="46" t="s">
        <v>30</v>
      </c>
      <c r="G29" s="47">
        <v>4</v>
      </c>
      <c r="H29" s="47">
        <f t="shared" si="0"/>
        <v>0.57370687255863051</v>
      </c>
      <c r="I29" s="46">
        <v>2</v>
      </c>
      <c r="J29" s="51">
        <v>42698</v>
      </c>
      <c r="K29" s="51">
        <v>42698</v>
      </c>
      <c r="L29" s="49">
        <f t="shared" si="1"/>
        <v>2205</v>
      </c>
      <c r="M29" s="64">
        <v>15415709</v>
      </c>
      <c r="N29" s="64">
        <v>0</v>
      </c>
      <c r="O29" s="64">
        <v>0</v>
      </c>
      <c r="P29" s="64">
        <v>0</v>
      </c>
      <c r="Q29" s="64">
        <v>0</v>
      </c>
      <c r="R29" s="64">
        <v>0</v>
      </c>
      <c r="S29" s="64">
        <v>0</v>
      </c>
      <c r="T29" s="64">
        <v>0</v>
      </c>
      <c r="U29" s="64">
        <v>0</v>
      </c>
      <c r="V29" s="64">
        <v>0</v>
      </c>
      <c r="W29" s="64">
        <v>0</v>
      </c>
      <c r="X29" s="49">
        <v>2</v>
      </c>
      <c r="Y29" s="50">
        <v>1.8607865280754537E-8</v>
      </c>
      <c r="Z29" s="46" t="s">
        <v>102</v>
      </c>
    </row>
    <row r="30" spans="1:31" x14ac:dyDescent="0.25">
      <c r="A30" s="44" t="s">
        <v>113</v>
      </c>
      <c r="B30" s="45" t="s">
        <v>110</v>
      </c>
      <c r="C30" s="46" t="s">
        <v>111</v>
      </c>
      <c r="D30" s="46" t="s">
        <v>16</v>
      </c>
      <c r="E30" s="46" t="s">
        <v>112</v>
      </c>
      <c r="F30" s="46" t="s">
        <v>30</v>
      </c>
      <c r="G30" s="47">
        <v>4</v>
      </c>
      <c r="H30" s="47">
        <f t="shared" si="0"/>
        <v>4.6836425530022066</v>
      </c>
      <c r="I30" s="46">
        <v>3</v>
      </c>
      <c r="J30" s="48">
        <v>43146</v>
      </c>
      <c r="K30" s="48">
        <v>43146</v>
      </c>
      <c r="L30" s="49">
        <f t="shared" si="1"/>
        <v>2653</v>
      </c>
      <c r="M30" s="64">
        <v>130784822</v>
      </c>
      <c r="N30" s="64">
        <v>0</v>
      </c>
      <c r="O30" s="64">
        <v>0</v>
      </c>
      <c r="P30" s="63">
        <v>0</v>
      </c>
      <c r="Q30" s="63">
        <v>0</v>
      </c>
      <c r="R30" s="63">
        <v>0</v>
      </c>
      <c r="S30" s="63">
        <v>0</v>
      </c>
      <c r="T30" s="63">
        <v>0</v>
      </c>
      <c r="U30" s="64">
        <v>0</v>
      </c>
      <c r="V30" s="64">
        <v>0</v>
      </c>
      <c r="W30" s="64">
        <v>0</v>
      </c>
      <c r="X30" s="49">
        <v>2</v>
      </c>
      <c r="Y30" s="50">
        <v>1.7905910186589565E-8</v>
      </c>
      <c r="Z30" s="46" t="s">
        <v>104</v>
      </c>
    </row>
    <row r="31" spans="1:31" x14ac:dyDescent="0.25">
      <c r="A31" s="8" t="s">
        <v>32</v>
      </c>
      <c r="B31" s="59" t="s">
        <v>114</v>
      </c>
      <c r="C31" s="9" t="s">
        <v>36</v>
      </c>
      <c r="D31" s="9" t="s">
        <v>43</v>
      </c>
      <c r="E31" s="9" t="s">
        <v>100</v>
      </c>
      <c r="F31" s="9" t="s">
        <v>112</v>
      </c>
      <c r="G31" s="11">
        <v>0</v>
      </c>
      <c r="H31" s="11">
        <f t="shared" si="0"/>
        <v>5.0768549600000001E-3</v>
      </c>
      <c r="I31" s="9">
        <v>3</v>
      </c>
      <c r="J31" s="25">
        <v>42796</v>
      </c>
      <c r="K31" s="25">
        <v>42796</v>
      </c>
      <c r="L31" s="54">
        <f t="shared" si="1"/>
        <v>2303</v>
      </c>
      <c r="M31" s="55">
        <v>561599</v>
      </c>
      <c r="N31" s="55">
        <v>0</v>
      </c>
      <c r="O31" s="55">
        <v>0</v>
      </c>
      <c r="P31" s="55">
        <v>0</v>
      </c>
      <c r="Q31" s="55">
        <v>0</v>
      </c>
      <c r="R31" s="55">
        <v>0</v>
      </c>
      <c r="S31" s="55">
        <v>0</v>
      </c>
      <c r="T31" s="55">
        <v>0</v>
      </c>
      <c r="U31" s="55">
        <v>0</v>
      </c>
      <c r="V31" s="55">
        <v>0</v>
      </c>
      <c r="W31" s="55">
        <v>0</v>
      </c>
      <c r="X31" s="54">
        <v>2</v>
      </c>
      <c r="Y31" s="56">
        <v>4.5200000000000001E-9</v>
      </c>
      <c r="Z31" s="9" t="s">
        <v>103</v>
      </c>
    </row>
    <row r="32" spans="1:31" x14ac:dyDescent="0.25">
      <c r="A32" s="8" t="s">
        <v>32</v>
      </c>
      <c r="B32" s="59" t="s">
        <v>114</v>
      </c>
      <c r="C32" s="9" t="s">
        <v>36</v>
      </c>
      <c r="D32" s="9" t="s">
        <v>43</v>
      </c>
      <c r="E32" s="9" t="s">
        <v>100</v>
      </c>
      <c r="F32" s="9" t="s">
        <v>112</v>
      </c>
      <c r="G32" s="11">
        <v>0</v>
      </c>
      <c r="H32" s="11">
        <f t="shared" si="0"/>
        <v>0</v>
      </c>
      <c r="I32" s="9">
        <v>3</v>
      </c>
      <c r="J32" s="25">
        <v>43146</v>
      </c>
      <c r="K32" s="25">
        <v>43146</v>
      </c>
      <c r="L32" s="54">
        <f t="shared" si="1"/>
        <v>2653</v>
      </c>
      <c r="M32" s="55">
        <v>0</v>
      </c>
      <c r="N32" s="55">
        <v>0</v>
      </c>
      <c r="O32" s="55">
        <v>0</v>
      </c>
      <c r="P32" s="58">
        <v>0</v>
      </c>
      <c r="Q32" s="58">
        <v>0</v>
      </c>
      <c r="R32" s="58">
        <v>0</v>
      </c>
      <c r="S32" s="58">
        <v>0</v>
      </c>
      <c r="T32" s="58">
        <v>0</v>
      </c>
      <c r="U32" s="55">
        <v>0</v>
      </c>
      <c r="V32" s="55">
        <v>0</v>
      </c>
      <c r="W32" s="55">
        <v>0</v>
      </c>
      <c r="X32" s="54">
        <v>2</v>
      </c>
      <c r="Y32" s="56">
        <v>1.7905910186589565E-8</v>
      </c>
      <c r="Z32" s="9" t="s">
        <v>104</v>
      </c>
    </row>
    <row r="33" spans="1:35" x14ac:dyDescent="0.25">
      <c r="A33" s="60" t="s">
        <v>23</v>
      </c>
      <c r="B33" s="61" t="s">
        <v>115</v>
      </c>
      <c r="C33" s="46" t="s">
        <v>15</v>
      </c>
      <c r="D33" s="46" t="s">
        <v>16</v>
      </c>
      <c r="E33" s="46" t="s">
        <v>100</v>
      </c>
      <c r="F33" s="46" t="s">
        <v>100</v>
      </c>
      <c r="G33" s="47">
        <v>1.6</v>
      </c>
      <c r="H33" s="47">
        <f t="shared" si="0"/>
        <v>0.15988859063999999</v>
      </c>
      <c r="I33" s="46">
        <v>3</v>
      </c>
      <c r="J33" s="48">
        <v>42796</v>
      </c>
      <c r="K33" s="48">
        <v>42796</v>
      </c>
      <c r="L33" s="49">
        <f t="shared" si="1"/>
        <v>2303</v>
      </c>
      <c r="M33" s="64">
        <v>17686791</v>
      </c>
      <c r="N33" s="64">
        <v>3220422</v>
      </c>
      <c r="O33" s="64">
        <v>700348</v>
      </c>
      <c r="P33" s="64">
        <v>0</v>
      </c>
      <c r="Q33" s="64">
        <v>0</v>
      </c>
      <c r="R33" s="64">
        <v>0</v>
      </c>
      <c r="S33" s="64">
        <v>2216061</v>
      </c>
      <c r="T33" s="64">
        <v>2256868</v>
      </c>
      <c r="U33" s="64">
        <v>0</v>
      </c>
      <c r="V33" s="64">
        <v>0</v>
      </c>
      <c r="W33" s="64">
        <v>0</v>
      </c>
      <c r="X33" s="49">
        <v>2</v>
      </c>
      <c r="Y33" s="50">
        <v>4.5200000000000001E-9</v>
      </c>
      <c r="Z33" s="46" t="s">
        <v>103</v>
      </c>
    </row>
    <row r="34" spans="1:35" x14ac:dyDescent="0.25">
      <c r="A34" s="60" t="s">
        <v>23</v>
      </c>
      <c r="B34" s="61" t="s">
        <v>115</v>
      </c>
      <c r="C34" s="46" t="s">
        <v>15</v>
      </c>
      <c r="D34" s="46" t="s">
        <v>16</v>
      </c>
      <c r="E34" s="46" t="s">
        <v>100</v>
      </c>
      <c r="F34" s="46" t="s">
        <v>100</v>
      </c>
      <c r="G34" s="47">
        <v>1.6</v>
      </c>
      <c r="H34" s="47">
        <f t="shared" si="0"/>
        <v>2.6364375664171491E-2</v>
      </c>
      <c r="I34" s="46">
        <v>3</v>
      </c>
      <c r="J34" s="48">
        <v>43146</v>
      </c>
      <c r="K34" s="48">
        <v>43146</v>
      </c>
      <c r="L34" s="49">
        <f t="shared" si="1"/>
        <v>2653</v>
      </c>
      <c r="M34" s="64">
        <v>736192</v>
      </c>
      <c r="N34" s="64">
        <v>207522</v>
      </c>
      <c r="O34" s="64">
        <v>40554</v>
      </c>
      <c r="P34" s="63">
        <v>0</v>
      </c>
      <c r="Q34" s="63">
        <v>0</v>
      </c>
      <c r="R34" s="63">
        <v>0</v>
      </c>
      <c r="S34" s="63">
        <v>0</v>
      </c>
      <c r="T34" s="63">
        <v>242872</v>
      </c>
      <c r="U34" s="64">
        <v>0</v>
      </c>
      <c r="V34" s="64">
        <v>0</v>
      </c>
      <c r="W34" s="64">
        <v>0</v>
      </c>
      <c r="X34" s="49">
        <v>2</v>
      </c>
      <c r="Y34" s="50">
        <v>1.7905910186589565E-8</v>
      </c>
      <c r="Z34" s="46" t="s">
        <v>104</v>
      </c>
    </row>
    <row r="35" spans="1:35" x14ac:dyDescent="0.25">
      <c r="A35" s="8" t="s">
        <v>24</v>
      </c>
      <c r="B35" s="59" t="s">
        <v>115</v>
      </c>
      <c r="C35" s="9" t="s">
        <v>0</v>
      </c>
      <c r="D35" s="9" t="s">
        <v>16</v>
      </c>
      <c r="E35" s="9" t="s">
        <v>100</v>
      </c>
      <c r="F35" s="9" t="s">
        <v>100</v>
      </c>
      <c r="G35" s="11">
        <v>1.6</v>
      </c>
      <c r="H35" s="11">
        <f t="shared" si="0"/>
        <v>0.15496076008000001</v>
      </c>
      <c r="I35" s="9">
        <v>3</v>
      </c>
      <c r="J35" s="25">
        <v>42796</v>
      </c>
      <c r="K35" s="25">
        <v>42796</v>
      </c>
      <c r="L35" s="54">
        <f t="shared" si="1"/>
        <v>2303</v>
      </c>
      <c r="M35" s="55">
        <v>17141677</v>
      </c>
      <c r="N35" s="55">
        <v>8778092</v>
      </c>
      <c r="O35" s="55">
        <v>2031467</v>
      </c>
      <c r="P35" s="55">
        <v>0</v>
      </c>
      <c r="Q35" s="55">
        <v>0</v>
      </c>
      <c r="R35" s="55">
        <v>0</v>
      </c>
      <c r="S35" s="55">
        <v>4099173</v>
      </c>
      <c r="T35" s="55">
        <v>7577917</v>
      </c>
      <c r="U35" s="55">
        <v>0</v>
      </c>
      <c r="V35" s="55">
        <v>0</v>
      </c>
      <c r="W35" s="55">
        <v>0</v>
      </c>
      <c r="X35" s="54">
        <v>2</v>
      </c>
      <c r="Y35" s="56">
        <v>4.5200000000000001E-9</v>
      </c>
      <c r="Z35" s="9" t="s">
        <v>103</v>
      </c>
    </row>
    <row r="36" spans="1:35" x14ac:dyDescent="0.25">
      <c r="A36" s="8" t="s">
        <v>24</v>
      </c>
      <c r="B36" s="59" t="s">
        <v>115</v>
      </c>
      <c r="C36" s="9" t="s">
        <v>0</v>
      </c>
      <c r="D36" s="9" t="s">
        <v>16</v>
      </c>
      <c r="E36" s="9" t="s">
        <v>100</v>
      </c>
      <c r="F36" s="9" t="s">
        <v>100</v>
      </c>
      <c r="G36" s="11">
        <v>1.6</v>
      </c>
      <c r="H36" s="11">
        <f t="shared" si="0"/>
        <v>3.5052323286704747E-2</v>
      </c>
      <c r="I36" s="9">
        <v>3</v>
      </c>
      <c r="J36" s="25">
        <v>43146</v>
      </c>
      <c r="K36" s="25">
        <v>43146</v>
      </c>
      <c r="L36" s="54">
        <f t="shared" si="1"/>
        <v>2653</v>
      </c>
      <c r="M36" s="55">
        <v>978792</v>
      </c>
      <c r="N36" s="55">
        <v>587158</v>
      </c>
      <c r="O36" s="55">
        <v>143362</v>
      </c>
      <c r="P36" s="58">
        <v>0</v>
      </c>
      <c r="Q36" s="58">
        <v>0</v>
      </c>
      <c r="R36" s="58">
        <v>0</v>
      </c>
      <c r="S36" s="58">
        <v>0</v>
      </c>
      <c r="T36" s="58">
        <v>572394</v>
      </c>
      <c r="U36" s="55">
        <v>0</v>
      </c>
      <c r="V36" s="55">
        <v>0</v>
      </c>
      <c r="W36" s="55">
        <v>0</v>
      </c>
      <c r="X36" s="54">
        <v>2</v>
      </c>
      <c r="Y36" s="56">
        <v>1.7905910186589565E-8</v>
      </c>
      <c r="Z36" s="9" t="s">
        <v>104</v>
      </c>
    </row>
    <row r="37" spans="1:35" x14ac:dyDescent="0.25">
      <c r="A37" s="60" t="s">
        <v>26</v>
      </c>
      <c r="B37" s="61" t="s">
        <v>115</v>
      </c>
      <c r="C37" s="46" t="s">
        <v>2</v>
      </c>
      <c r="D37" s="46" t="s">
        <v>16</v>
      </c>
      <c r="E37" s="46" t="s">
        <v>100</v>
      </c>
      <c r="F37" s="46" t="s">
        <v>100</v>
      </c>
      <c r="G37" s="47">
        <v>1.6</v>
      </c>
      <c r="H37" s="47">
        <f t="shared" si="0"/>
        <v>0.47684114255999999</v>
      </c>
      <c r="I37" s="46">
        <v>3</v>
      </c>
      <c r="J37" s="48">
        <v>42796</v>
      </c>
      <c r="K37" s="48">
        <v>42796</v>
      </c>
      <c r="L37" s="49">
        <f t="shared" si="1"/>
        <v>2303</v>
      </c>
      <c r="M37" s="64">
        <v>52747914</v>
      </c>
      <c r="N37" s="64">
        <v>8515956</v>
      </c>
      <c r="O37" s="64">
        <v>484939</v>
      </c>
      <c r="P37" s="64">
        <v>0</v>
      </c>
      <c r="Q37" s="64">
        <v>193017</v>
      </c>
      <c r="R37" s="64">
        <v>389245</v>
      </c>
      <c r="S37" s="64">
        <v>1011923</v>
      </c>
      <c r="T37" s="64">
        <v>149801</v>
      </c>
      <c r="U37" s="64">
        <v>0</v>
      </c>
      <c r="V37" s="64">
        <v>0</v>
      </c>
      <c r="W37" s="64">
        <v>0</v>
      </c>
      <c r="X37" s="49">
        <v>2</v>
      </c>
      <c r="Y37" s="50">
        <v>4.5200000000000001E-9</v>
      </c>
      <c r="Z37" s="46" t="s">
        <v>103</v>
      </c>
      <c r="AH37" s="52"/>
      <c r="AI37" s="52"/>
    </row>
    <row r="38" spans="1:35" x14ac:dyDescent="0.25">
      <c r="A38" s="60" t="s">
        <v>26</v>
      </c>
      <c r="B38" s="61" t="s">
        <v>115</v>
      </c>
      <c r="C38" s="46" t="s">
        <v>2</v>
      </c>
      <c r="D38" s="46" t="s">
        <v>16</v>
      </c>
      <c r="E38" s="46" t="s">
        <v>100</v>
      </c>
      <c r="F38" s="46" t="s">
        <v>100</v>
      </c>
      <c r="G38" s="47">
        <v>1.6</v>
      </c>
      <c r="H38" s="47">
        <f t="shared" si="0"/>
        <v>5.9334241596175875E-2</v>
      </c>
      <c r="I38" s="46">
        <v>3</v>
      </c>
      <c r="J38" s="48">
        <v>43146</v>
      </c>
      <c r="K38" s="48">
        <v>43146</v>
      </c>
      <c r="L38" s="49">
        <f>J38-$B$12</f>
        <v>2653</v>
      </c>
      <c r="M38" s="64">
        <v>1656834</v>
      </c>
      <c r="N38" s="64">
        <v>413814</v>
      </c>
      <c r="O38" s="64">
        <v>24752</v>
      </c>
      <c r="P38" s="63">
        <v>0</v>
      </c>
      <c r="Q38" s="63">
        <v>0</v>
      </c>
      <c r="R38" s="63">
        <v>33708</v>
      </c>
      <c r="S38" s="63">
        <v>0</v>
      </c>
      <c r="T38" s="63">
        <v>0</v>
      </c>
      <c r="U38" s="64">
        <v>0</v>
      </c>
      <c r="V38" s="64">
        <v>0</v>
      </c>
      <c r="W38" s="64">
        <v>0</v>
      </c>
      <c r="X38" s="49">
        <v>2</v>
      </c>
      <c r="Y38" s="50">
        <v>1.7905910186589565E-8</v>
      </c>
      <c r="Z38" s="46" t="s">
        <v>104</v>
      </c>
      <c r="AH38" s="52"/>
      <c r="AI38" s="52"/>
    </row>
    <row r="39" spans="1:35" x14ac:dyDescent="0.25">
      <c r="A39" s="8" t="s">
        <v>27</v>
      </c>
      <c r="B39" s="59" t="s">
        <v>115</v>
      </c>
      <c r="C39" s="9" t="s">
        <v>3</v>
      </c>
      <c r="D39" s="9" t="s">
        <v>16</v>
      </c>
      <c r="E39" s="9" t="s">
        <v>100</v>
      </c>
      <c r="F39" s="9" t="s">
        <v>100</v>
      </c>
      <c r="G39" s="11">
        <v>1.6</v>
      </c>
      <c r="H39" s="11">
        <f t="shared" si="0"/>
        <v>2.10208346728</v>
      </c>
      <c r="I39" s="9">
        <v>3</v>
      </c>
      <c r="J39" s="25">
        <v>42796</v>
      </c>
      <c r="K39" s="25">
        <v>42796</v>
      </c>
      <c r="L39" s="54">
        <f t="shared" si="1"/>
        <v>2303</v>
      </c>
      <c r="M39" s="55">
        <v>232531357</v>
      </c>
      <c r="N39" s="55">
        <v>77858857</v>
      </c>
      <c r="O39" s="55">
        <v>26595207</v>
      </c>
      <c r="P39" s="55">
        <v>0</v>
      </c>
      <c r="Q39" s="55">
        <v>5060714</v>
      </c>
      <c r="R39" s="55">
        <v>5826203</v>
      </c>
      <c r="S39" s="55">
        <v>247846</v>
      </c>
      <c r="T39" s="55">
        <v>286169</v>
      </c>
      <c r="U39" s="55">
        <v>0</v>
      </c>
      <c r="V39" s="55">
        <v>0</v>
      </c>
      <c r="W39" s="55">
        <v>0</v>
      </c>
      <c r="X39" s="54">
        <v>2</v>
      </c>
      <c r="Y39" s="56">
        <v>4.5200000000000001E-9</v>
      </c>
      <c r="Z39" s="9" t="s">
        <v>103</v>
      </c>
    </row>
    <row r="40" spans="1:35" x14ac:dyDescent="0.25">
      <c r="A40" s="8" t="s">
        <v>27</v>
      </c>
      <c r="B40" s="59" t="s">
        <v>115</v>
      </c>
      <c r="C40" s="9" t="s">
        <v>3</v>
      </c>
      <c r="D40" s="9" t="s">
        <v>16</v>
      </c>
      <c r="E40" s="9" t="s">
        <v>100</v>
      </c>
      <c r="F40" s="9" t="s">
        <v>100</v>
      </c>
      <c r="G40" s="11">
        <v>1.6</v>
      </c>
      <c r="H40" s="11">
        <f t="shared" si="0"/>
        <v>0.12131934576001521</v>
      </c>
      <c r="I40" s="9">
        <v>3</v>
      </c>
      <c r="J40" s="25">
        <v>43146</v>
      </c>
      <c r="K40" s="25">
        <v>43146</v>
      </c>
      <c r="L40" s="54">
        <f t="shared" si="1"/>
        <v>2653</v>
      </c>
      <c r="M40" s="55">
        <v>3387690</v>
      </c>
      <c r="N40" s="55">
        <v>3286380</v>
      </c>
      <c r="O40" s="55">
        <v>1511232</v>
      </c>
      <c r="P40" s="58">
        <v>0</v>
      </c>
      <c r="Q40" s="58">
        <v>336012</v>
      </c>
      <c r="R40" s="58">
        <v>616040</v>
      </c>
      <c r="S40" s="58">
        <v>0</v>
      </c>
      <c r="T40" s="58">
        <v>0</v>
      </c>
      <c r="U40" s="55">
        <v>0</v>
      </c>
      <c r="V40" s="55">
        <v>0</v>
      </c>
      <c r="W40" s="55">
        <v>0</v>
      </c>
      <c r="X40" s="54">
        <v>2</v>
      </c>
      <c r="Y40" s="56">
        <v>1.7905910186589565E-8</v>
      </c>
      <c r="Z40" s="9" t="s">
        <v>104</v>
      </c>
    </row>
    <row r="41" spans="1:35" x14ac:dyDescent="0.25">
      <c r="A41" s="60" t="s">
        <v>28</v>
      </c>
      <c r="B41" s="61" t="s">
        <v>115</v>
      </c>
      <c r="C41" s="46" t="s">
        <v>21</v>
      </c>
      <c r="D41" s="46" t="s">
        <v>16</v>
      </c>
      <c r="E41" s="46" t="s">
        <v>100</v>
      </c>
      <c r="F41" s="46" t="s">
        <v>100</v>
      </c>
      <c r="G41" s="47">
        <v>1.6</v>
      </c>
      <c r="H41" s="47">
        <f t="shared" si="0"/>
        <v>5.9222037473600002</v>
      </c>
      <c r="I41" s="46">
        <v>3</v>
      </c>
      <c r="J41" s="48">
        <v>42796</v>
      </c>
      <c r="K41" s="48">
        <v>42796</v>
      </c>
      <c r="L41" s="49">
        <f t="shared" si="1"/>
        <v>2303</v>
      </c>
      <c r="M41" s="64">
        <v>655111034</v>
      </c>
      <c r="N41" s="64">
        <v>30557975</v>
      </c>
      <c r="O41" s="64">
        <v>3701511</v>
      </c>
      <c r="P41" s="64">
        <v>0</v>
      </c>
      <c r="Q41" s="64">
        <v>22284870</v>
      </c>
      <c r="R41" s="64">
        <v>43792163</v>
      </c>
      <c r="S41" s="64">
        <v>46862</v>
      </c>
      <c r="T41" s="64">
        <v>0</v>
      </c>
      <c r="U41" s="64">
        <v>0</v>
      </c>
      <c r="V41" s="64">
        <v>0</v>
      </c>
      <c r="W41" s="64">
        <v>0</v>
      </c>
      <c r="X41" s="49">
        <v>2</v>
      </c>
      <c r="Y41" s="50">
        <v>4.5200000000000001E-9</v>
      </c>
      <c r="Z41" s="46" t="s">
        <v>103</v>
      </c>
    </row>
    <row r="42" spans="1:35" x14ac:dyDescent="0.25">
      <c r="A42" s="60" t="s">
        <v>28</v>
      </c>
      <c r="B42" s="61" t="s">
        <v>115</v>
      </c>
      <c r="C42" s="46" t="s">
        <v>21</v>
      </c>
      <c r="D42" s="46" t="s">
        <v>16</v>
      </c>
      <c r="E42" s="46" t="s">
        <v>100</v>
      </c>
      <c r="F42" s="46" t="s">
        <v>100</v>
      </c>
      <c r="G42" s="47">
        <v>1.6</v>
      </c>
      <c r="H42" s="47">
        <f t="shared" si="0"/>
        <v>6.2028821801678102</v>
      </c>
      <c r="I42" s="46">
        <v>3</v>
      </c>
      <c r="J42" s="48">
        <v>43146</v>
      </c>
      <c r="K42" s="48">
        <v>43146</v>
      </c>
      <c r="L42" s="49">
        <f t="shared" si="1"/>
        <v>2653</v>
      </c>
      <c r="M42" s="64">
        <v>173207676</v>
      </c>
      <c r="N42" s="64">
        <v>6641330</v>
      </c>
      <c r="O42" s="64">
        <v>160838</v>
      </c>
      <c r="P42" s="63">
        <v>0</v>
      </c>
      <c r="Q42" s="63">
        <v>10932002</v>
      </c>
      <c r="R42" s="63">
        <v>13461268</v>
      </c>
      <c r="S42" s="63">
        <v>0</v>
      </c>
      <c r="T42" s="63">
        <v>0</v>
      </c>
      <c r="U42" s="64">
        <v>0</v>
      </c>
      <c r="V42" s="64">
        <v>0</v>
      </c>
      <c r="W42" s="64">
        <v>0</v>
      </c>
      <c r="X42" s="49">
        <v>2</v>
      </c>
      <c r="Y42" s="50">
        <v>1.7905910186589565E-8</v>
      </c>
      <c r="Z42" s="46" t="s">
        <v>104</v>
      </c>
    </row>
    <row r="43" spans="1:35" x14ac:dyDescent="0.25">
      <c r="A43" s="8" t="s">
        <v>116</v>
      </c>
      <c r="B43" s="58" t="s">
        <v>117</v>
      </c>
      <c r="C43" s="9" t="s">
        <v>15</v>
      </c>
      <c r="D43" s="9" t="s">
        <v>118</v>
      </c>
      <c r="E43" s="9" t="s">
        <v>100</v>
      </c>
      <c r="F43" s="9" t="s">
        <v>100</v>
      </c>
      <c r="G43" s="11">
        <v>4.8</v>
      </c>
      <c r="H43" s="11">
        <f t="shared" si="0"/>
        <v>0.24374701234705326</v>
      </c>
      <c r="I43" s="9">
        <v>1</v>
      </c>
      <c r="J43" s="25">
        <v>41878</v>
      </c>
      <c r="K43" s="25">
        <v>41878</v>
      </c>
      <c r="L43" s="54">
        <f t="shared" si="1"/>
        <v>1385</v>
      </c>
      <c r="M43" s="55">
        <v>8140367</v>
      </c>
      <c r="N43" s="55">
        <v>1963416</v>
      </c>
      <c r="O43" s="55">
        <v>919754</v>
      </c>
      <c r="P43" s="55">
        <v>0</v>
      </c>
      <c r="Q43" s="55">
        <v>0</v>
      </c>
      <c r="R43" s="62">
        <v>0</v>
      </c>
      <c r="S43" s="55">
        <v>0</v>
      </c>
      <c r="T43" s="55">
        <v>0</v>
      </c>
      <c r="U43" s="55">
        <v>0</v>
      </c>
      <c r="V43" s="55">
        <v>0</v>
      </c>
      <c r="W43" s="55">
        <v>0</v>
      </c>
      <c r="X43" s="54">
        <v>1</v>
      </c>
      <c r="Y43" s="56">
        <v>2.9943000401216954E-8</v>
      </c>
      <c r="Z43" s="9" t="s">
        <v>101</v>
      </c>
    </row>
    <row r="44" spans="1:35" x14ac:dyDescent="0.25">
      <c r="A44" s="8" t="s">
        <v>116</v>
      </c>
      <c r="B44" s="58" t="s">
        <v>117</v>
      </c>
      <c r="C44" s="9" t="s">
        <v>15</v>
      </c>
      <c r="D44" s="9" t="s">
        <v>118</v>
      </c>
      <c r="E44" s="9" t="s">
        <v>100</v>
      </c>
      <c r="F44" s="9" t="s">
        <v>100</v>
      </c>
      <c r="G44" s="11">
        <v>6.8</v>
      </c>
      <c r="H44" s="11">
        <f t="shared" si="0"/>
        <v>0</v>
      </c>
      <c r="I44" s="9">
        <v>2</v>
      </c>
      <c r="J44" s="57">
        <v>42698</v>
      </c>
      <c r="K44" s="57">
        <v>42698</v>
      </c>
      <c r="L44" s="54">
        <f t="shared" si="1"/>
        <v>2205</v>
      </c>
      <c r="M44" s="55">
        <v>0</v>
      </c>
      <c r="N44" s="55">
        <v>0</v>
      </c>
      <c r="O44" s="55">
        <v>3841323</v>
      </c>
      <c r="P44" s="55">
        <v>0</v>
      </c>
      <c r="Q44" s="55">
        <v>1035237</v>
      </c>
      <c r="R44" s="55">
        <v>61543523</v>
      </c>
      <c r="S44" s="55">
        <v>51389297</v>
      </c>
      <c r="T44" s="55">
        <v>1889264</v>
      </c>
      <c r="U44" s="55">
        <v>0</v>
      </c>
      <c r="V44" s="55">
        <v>0</v>
      </c>
      <c r="W44" s="55">
        <v>0</v>
      </c>
      <c r="X44" s="54">
        <v>2</v>
      </c>
      <c r="Y44" s="56">
        <v>1.8607865280754537E-8</v>
      </c>
      <c r="Z44" s="9" t="s">
        <v>102</v>
      </c>
    </row>
    <row r="45" spans="1:35" x14ac:dyDescent="0.25">
      <c r="A45" s="8" t="s">
        <v>116</v>
      </c>
      <c r="B45" s="58" t="s">
        <v>117</v>
      </c>
      <c r="C45" s="9" t="s">
        <v>15</v>
      </c>
      <c r="D45" s="9" t="s">
        <v>118</v>
      </c>
      <c r="E45" s="9" t="s">
        <v>100</v>
      </c>
      <c r="F45" s="9" t="s">
        <v>100</v>
      </c>
      <c r="G45" s="11">
        <v>8.8000000000000007</v>
      </c>
      <c r="H45" s="11">
        <f t="shared" si="0"/>
        <v>2.2854043164800002</v>
      </c>
      <c r="I45" s="9">
        <v>3</v>
      </c>
      <c r="J45" s="25">
        <v>42796</v>
      </c>
      <c r="K45" s="25">
        <v>42796</v>
      </c>
      <c r="L45" s="54">
        <f t="shared" si="1"/>
        <v>2303</v>
      </c>
      <c r="M45" s="55">
        <v>252810212</v>
      </c>
      <c r="N45" s="55">
        <v>64471838</v>
      </c>
      <c r="O45" s="55">
        <v>22100844</v>
      </c>
      <c r="P45" s="55">
        <v>0</v>
      </c>
      <c r="Q45" s="55">
        <v>510347</v>
      </c>
      <c r="R45" s="55">
        <v>13128449</v>
      </c>
      <c r="S45" s="55">
        <v>13884162</v>
      </c>
      <c r="T45" s="55">
        <v>1617096</v>
      </c>
      <c r="U45" s="55">
        <v>0</v>
      </c>
      <c r="V45" s="55">
        <v>0</v>
      </c>
      <c r="W45" s="55">
        <v>0</v>
      </c>
      <c r="X45" s="54">
        <v>2</v>
      </c>
      <c r="Y45" s="56">
        <v>4.5200000000000001E-9</v>
      </c>
      <c r="Z45" s="9" t="s">
        <v>103</v>
      </c>
    </row>
    <row r="46" spans="1:35" x14ac:dyDescent="0.25">
      <c r="A46" s="8" t="s">
        <v>116</v>
      </c>
      <c r="B46" s="58" t="s">
        <v>117</v>
      </c>
      <c r="C46" s="9" t="s">
        <v>15</v>
      </c>
      <c r="D46" s="9" t="s">
        <v>118</v>
      </c>
      <c r="E46" s="9" t="s">
        <v>100</v>
      </c>
      <c r="F46" s="9" t="s">
        <v>100</v>
      </c>
      <c r="G46" s="11">
        <v>8.8000000000000007</v>
      </c>
      <c r="H46" s="11">
        <f t="shared" si="0"/>
        <v>0.14962407747564629</v>
      </c>
      <c r="I46" s="9">
        <v>3</v>
      </c>
      <c r="J46" s="25">
        <v>43146</v>
      </c>
      <c r="K46" s="25">
        <v>43146</v>
      </c>
      <c r="L46" s="54">
        <f t="shared" si="1"/>
        <v>2653</v>
      </c>
      <c r="M46" s="55">
        <v>4178064</v>
      </c>
      <c r="N46" s="55">
        <v>3769564</v>
      </c>
      <c r="O46" s="55">
        <v>1450116</v>
      </c>
      <c r="P46" s="58">
        <v>0</v>
      </c>
      <c r="Q46" s="58">
        <v>316716</v>
      </c>
      <c r="R46" s="58">
        <v>7914230</v>
      </c>
      <c r="S46" s="58">
        <v>4939344</v>
      </c>
      <c r="T46" s="58">
        <v>469026</v>
      </c>
      <c r="U46" s="55">
        <v>0</v>
      </c>
      <c r="V46" s="55">
        <v>0</v>
      </c>
      <c r="W46" s="55">
        <v>0</v>
      </c>
      <c r="X46" s="54">
        <v>2</v>
      </c>
      <c r="Y46" s="56">
        <v>1.7905910186589565E-8</v>
      </c>
      <c r="Z46" s="9" t="s">
        <v>104</v>
      </c>
    </row>
    <row r="47" spans="1:35" x14ac:dyDescent="0.25">
      <c r="A47" s="60" t="s">
        <v>34</v>
      </c>
      <c r="B47" s="63" t="s">
        <v>117</v>
      </c>
      <c r="C47" s="46" t="s">
        <v>15</v>
      </c>
      <c r="D47" s="46" t="s">
        <v>118</v>
      </c>
      <c r="E47" s="46" t="s">
        <v>119</v>
      </c>
      <c r="F47" s="46" t="s">
        <v>112</v>
      </c>
      <c r="G47" s="47">
        <v>5.75</v>
      </c>
      <c r="H47" s="47">
        <f t="shared" si="0"/>
        <v>0</v>
      </c>
      <c r="I47" s="46">
        <v>2</v>
      </c>
      <c r="J47" s="51">
        <v>42698</v>
      </c>
      <c r="K47" s="51">
        <v>42698</v>
      </c>
      <c r="L47" s="49">
        <f t="shared" si="1"/>
        <v>2205</v>
      </c>
      <c r="M47" s="64">
        <v>0</v>
      </c>
      <c r="N47" s="64">
        <v>163236876</v>
      </c>
      <c r="O47" s="64">
        <v>122445804</v>
      </c>
      <c r="P47" s="63">
        <v>0</v>
      </c>
      <c r="Q47" s="64">
        <v>46991322</v>
      </c>
      <c r="R47" s="64">
        <v>92584491</v>
      </c>
      <c r="S47" s="64">
        <v>29106462</v>
      </c>
      <c r="T47" s="64">
        <v>0</v>
      </c>
      <c r="U47" s="64">
        <v>0</v>
      </c>
      <c r="V47" s="64">
        <v>0</v>
      </c>
      <c r="W47" s="64">
        <v>0</v>
      </c>
      <c r="X47" s="49">
        <v>2</v>
      </c>
      <c r="Y47" s="50">
        <v>1.8607865280754537E-8</v>
      </c>
      <c r="Z47" s="46" t="s">
        <v>102</v>
      </c>
    </row>
    <row r="48" spans="1:35" x14ac:dyDescent="0.25">
      <c r="A48" s="60" t="s">
        <v>34</v>
      </c>
      <c r="B48" s="63" t="s">
        <v>117</v>
      </c>
      <c r="C48" s="46" t="s">
        <v>15</v>
      </c>
      <c r="D48" s="46" t="s">
        <v>118</v>
      </c>
      <c r="E48" s="46" t="s">
        <v>119</v>
      </c>
      <c r="F48" s="46" t="s">
        <v>112</v>
      </c>
      <c r="G48" s="47">
        <v>7.75</v>
      </c>
      <c r="H48" s="47">
        <f t="shared" si="0"/>
        <v>10.7107280068</v>
      </c>
      <c r="I48" s="46">
        <v>3</v>
      </c>
      <c r="J48" s="48">
        <v>42796</v>
      </c>
      <c r="K48" s="48">
        <v>42796</v>
      </c>
      <c r="L48" s="49">
        <f t="shared" si="1"/>
        <v>2303</v>
      </c>
      <c r="M48" s="64">
        <v>1184815045</v>
      </c>
      <c r="N48" s="64">
        <v>472242102</v>
      </c>
      <c r="O48" s="64">
        <v>165316369</v>
      </c>
      <c r="P48" s="63">
        <v>0</v>
      </c>
      <c r="Q48" s="64">
        <v>9538171</v>
      </c>
      <c r="R48" s="64">
        <v>26685626</v>
      </c>
      <c r="S48" s="64">
        <v>7549117</v>
      </c>
      <c r="T48" s="64">
        <v>163769</v>
      </c>
      <c r="U48" s="64">
        <v>0</v>
      </c>
      <c r="V48" s="64">
        <v>0</v>
      </c>
      <c r="W48" s="64">
        <v>0</v>
      </c>
      <c r="X48" s="49">
        <v>2</v>
      </c>
      <c r="Y48" s="50">
        <v>4.5200000000000001E-9</v>
      </c>
      <c r="Z48" s="46" t="s">
        <v>103</v>
      </c>
    </row>
    <row r="49" spans="1:26" x14ac:dyDescent="0.25">
      <c r="A49" s="60" t="s">
        <v>34</v>
      </c>
      <c r="B49" s="63" t="s">
        <v>117</v>
      </c>
      <c r="C49" s="46" t="s">
        <v>15</v>
      </c>
      <c r="D49" s="46" t="s">
        <v>118</v>
      </c>
      <c r="E49" s="46" t="s">
        <v>119</v>
      </c>
      <c r="F49" s="46" t="s">
        <v>112</v>
      </c>
      <c r="G49" s="47">
        <v>7.75</v>
      </c>
      <c r="H49" s="47">
        <f t="shared" si="0"/>
        <v>1.2214800263399428</v>
      </c>
      <c r="I49" s="46">
        <v>3</v>
      </c>
      <c r="J49" s="48">
        <v>43146</v>
      </c>
      <c r="K49" s="48">
        <v>43146</v>
      </c>
      <c r="L49" s="49">
        <f t="shared" si="1"/>
        <v>2653</v>
      </c>
      <c r="M49" s="64">
        <v>34108292</v>
      </c>
      <c r="N49" s="64">
        <v>99714084</v>
      </c>
      <c r="O49" s="64">
        <v>46603426</v>
      </c>
      <c r="P49" s="63">
        <v>0</v>
      </c>
      <c r="Q49" s="63">
        <v>4325050</v>
      </c>
      <c r="R49" s="63">
        <v>7872154</v>
      </c>
      <c r="S49" s="63">
        <v>2086364</v>
      </c>
      <c r="T49" s="63">
        <v>0</v>
      </c>
      <c r="U49" s="64">
        <v>0</v>
      </c>
      <c r="V49" s="64">
        <v>0</v>
      </c>
      <c r="W49" s="64">
        <v>0</v>
      </c>
      <c r="X49" s="49">
        <v>2</v>
      </c>
      <c r="Y49" s="50">
        <v>1.7905910186589565E-8</v>
      </c>
      <c r="Z49" s="46" t="s">
        <v>104</v>
      </c>
    </row>
    <row r="50" spans="1:26" x14ac:dyDescent="0.25">
      <c r="A50" s="55" t="s">
        <v>120</v>
      </c>
      <c r="B50" s="55" t="s">
        <v>117</v>
      </c>
      <c r="C50" s="56" t="s">
        <v>15</v>
      </c>
      <c r="D50" s="56" t="s">
        <v>16</v>
      </c>
      <c r="E50" s="56" t="s">
        <v>100</v>
      </c>
      <c r="F50" s="56" t="s">
        <v>100</v>
      </c>
      <c r="G50" s="11">
        <v>7.6</v>
      </c>
      <c r="H50" s="11">
        <f t="shared" si="0"/>
        <v>0.55218108227333473</v>
      </c>
      <c r="I50" s="9">
        <v>1</v>
      </c>
      <c r="J50" s="25">
        <v>41549</v>
      </c>
      <c r="K50" s="25">
        <v>41549</v>
      </c>
      <c r="L50" s="54">
        <f t="shared" si="1"/>
        <v>1056</v>
      </c>
      <c r="M50" s="147">
        <v>895007981</v>
      </c>
      <c r="N50" s="147">
        <v>49267063</v>
      </c>
      <c r="O50" s="147">
        <v>16111414</v>
      </c>
      <c r="P50" s="148">
        <v>0</v>
      </c>
      <c r="Q50" s="147">
        <v>0</v>
      </c>
      <c r="R50" s="147">
        <v>0</v>
      </c>
      <c r="S50" s="147">
        <v>0</v>
      </c>
      <c r="T50" s="147">
        <v>0</v>
      </c>
      <c r="U50" s="147">
        <v>0</v>
      </c>
      <c r="V50" s="147">
        <v>0</v>
      </c>
      <c r="W50" s="147">
        <v>0</v>
      </c>
      <c r="X50" s="54">
        <v>1</v>
      </c>
      <c r="Y50" s="56">
        <v>6.1695660150022145E-10</v>
      </c>
      <c r="Z50" s="9" t="s">
        <v>108</v>
      </c>
    </row>
    <row r="51" spans="1:26" x14ac:dyDescent="0.25">
      <c r="A51" s="8" t="s">
        <v>37</v>
      </c>
      <c r="B51" s="58" t="s">
        <v>117</v>
      </c>
      <c r="C51" s="9" t="s">
        <v>15</v>
      </c>
      <c r="D51" s="9" t="s">
        <v>16</v>
      </c>
      <c r="E51" s="9" t="s">
        <v>100</v>
      </c>
      <c r="F51" s="9" t="s">
        <v>100</v>
      </c>
      <c r="G51" s="11">
        <v>7.6</v>
      </c>
      <c r="H51" s="11">
        <f t="shared" si="0"/>
        <v>0.74339157723097038</v>
      </c>
      <c r="I51" s="9">
        <v>1</v>
      </c>
      <c r="J51" s="25">
        <v>41878</v>
      </c>
      <c r="K51" s="25">
        <v>41878</v>
      </c>
      <c r="L51" s="54">
        <f t="shared" si="1"/>
        <v>1385</v>
      </c>
      <c r="M51" s="55">
        <v>24826890</v>
      </c>
      <c r="N51" s="55">
        <v>2953274</v>
      </c>
      <c r="O51" s="55">
        <v>922923</v>
      </c>
      <c r="P51" s="58">
        <v>0</v>
      </c>
      <c r="Q51" s="55">
        <v>0</v>
      </c>
      <c r="R51" s="62">
        <v>0</v>
      </c>
      <c r="S51" s="55">
        <v>0</v>
      </c>
      <c r="T51" s="55">
        <v>0</v>
      </c>
      <c r="U51" s="55">
        <v>23997</v>
      </c>
      <c r="V51" s="55">
        <v>0</v>
      </c>
      <c r="W51" s="55">
        <v>0</v>
      </c>
      <c r="X51" s="54">
        <v>1</v>
      </c>
      <c r="Y51" s="56">
        <v>2.9943000401217E-8</v>
      </c>
      <c r="Z51" s="9" t="s">
        <v>101</v>
      </c>
    </row>
    <row r="52" spans="1:26" x14ac:dyDescent="0.25">
      <c r="A52" s="8" t="s">
        <v>37</v>
      </c>
      <c r="B52" s="58" t="s">
        <v>117</v>
      </c>
      <c r="C52" s="9" t="s">
        <v>15</v>
      </c>
      <c r="D52" s="9" t="s">
        <v>16</v>
      </c>
      <c r="E52" s="9" t="s">
        <v>100</v>
      </c>
      <c r="F52" s="9" t="s">
        <v>100</v>
      </c>
      <c r="G52" s="11">
        <v>9.6</v>
      </c>
      <c r="H52" s="11">
        <f t="shared" si="0"/>
        <v>0</v>
      </c>
      <c r="I52" s="9">
        <v>2</v>
      </c>
      <c r="J52" s="57">
        <v>42698</v>
      </c>
      <c r="K52" s="57">
        <v>42698</v>
      </c>
      <c r="L52" s="54">
        <f t="shared" si="1"/>
        <v>2205</v>
      </c>
      <c r="M52" s="55">
        <v>0</v>
      </c>
      <c r="N52" s="55">
        <v>0</v>
      </c>
      <c r="O52" s="55">
        <v>306425</v>
      </c>
      <c r="P52" s="58">
        <v>0</v>
      </c>
      <c r="Q52" s="55">
        <v>24277967</v>
      </c>
      <c r="R52" s="55">
        <v>7299242</v>
      </c>
      <c r="S52" s="55">
        <v>10909368</v>
      </c>
      <c r="T52" s="55">
        <v>10236834</v>
      </c>
      <c r="U52" s="55">
        <v>0</v>
      </c>
      <c r="V52" s="55">
        <v>0</v>
      </c>
      <c r="W52" s="55">
        <v>0</v>
      </c>
      <c r="X52" s="54">
        <v>2</v>
      </c>
      <c r="Y52" s="56">
        <v>1.8607865280754537E-8</v>
      </c>
      <c r="Z52" s="9" t="s">
        <v>102</v>
      </c>
    </row>
    <row r="53" spans="1:26" x14ac:dyDescent="0.25">
      <c r="A53" s="8" t="s">
        <v>37</v>
      </c>
      <c r="B53" s="58" t="s">
        <v>117</v>
      </c>
      <c r="C53" s="9" t="s">
        <v>15</v>
      </c>
      <c r="D53" s="9" t="s">
        <v>16</v>
      </c>
      <c r="E53" s="9" t="s">
        <v>100</v>
      </c>
      <c r="F53" s="9" t="s">
        <v>100</v>
      </c>
      <c r="G53" s="11">
        <v>11.6</v>
      </c>
      <c r="H53" s="11">
        <f t="shared" si="0"/>
        <v>2.0770750123999999</v>
      </c>
      <c r="I53" s="9">
        <v>3</v>
      </c>
      <c r="J53" s="25">
        <v>42796</v>
      </c>
      <c r="K53" s="25">
        <v>42796</v>
      </c>
      <c r="L53" s="54">
        <f t="shared" si="1"/>
        <v>2303</v>
      </c>
      <c r="M53" s="55">
        <v>229764935</v>
      </c>
      <c r="N53" s="55">
        <v>29744163</v>
      </c>
      <c r="O53" s="55">
        <v>7601031</v>
      </c>
      <c r="P53" s="58">
        <v>0</v>
      </c>
      <c r="Q53" s="55">
        <v>10781829</v>
      </c>
      <c r="R53" s="55">
        <v>3609263</v>
      </c>
      <c r="S53" s="55">
        <v>7752111</v>
      </c>
      <c r="T53" s="55">
        <v>8766411</v>
      </c>
      <c r="U53" s="55">
        <v>0</v>
      </c>
      <c r="V53" s="55">
        <v>0</v>
      </c>
      <c r="W53" s="55">
        <v>0</v>
      </c>
      <c r="X53" s="54">
        <v>2</v>
      </c>
      <c r="Y53" s="56">
        <v>4.5200000000000001E-9</v>
      </c>
      <c r="Z53" s="9" t="s">
        <v>103</v>
      </c>
    </row>
    <row r="54" spans="1:26" x14ac:dyDescent="0.25">
      <c r="A54" s="8" t="s">
        <v>37</v>
      </c>
      <c r="B54" s="58" t="s">
        <v>117</v>
      </c>
      <c r="C54" s="9" t="s">
        <v>15</v>
      </c>
      <c r="D54" s="9" t="s">
        <v>16</v>
      </c>
      <c r="E54" s="9" t="s">
        <v>100</v>
      </c>
      <c r="F54" s="9" t="s">
        <v>100</v>
      </c>
      <c r="G54" s="11">
        <v>11.6</v>
      </c>
      <c r="H54" s="11">
        <f t="shared" si="0"/>
        <v>0.39874807479433722</v>
      </c>
      <c r="I54" s="9">
        <v>3</v>
      </c>
      <c r="J54" s="25">
        <v>43146</v>
      </c>
      <c r="K54" s="25">
        <v>43146</v>
      </c>
      <c r="L54" s="54">
        <f t="shared" si="1"/>
        <v>2653</v>
      </c>
      <c r="M54" s="55">
        <v>11134538</v>
      </c>
      <c r="N54" s="55">
        <v>3286748</v>
      </c>
      <c r="O54" s="55">
        <v>1129412</v>
      </c>
      <c r="P54" s="58">
        <v>0</v>
      </c>
      <c r="Q54" s="58">
        <v>6852144</v>
      </c>
      <c r="R54" s="58">
        <v>2773906</v>
      </c>
      <c r="S54" s="58">
        <v>1173620</v>
      </c>
      <c r="T54" s="58">
        <v>7999932</v>
      </c>
      <c r="U54" s="55">
        <v>0</v>
      </c>
      <c r="V54" s="55">
        <v>0</v>
      </c>
      <c r="W54" s="55">
        <v>0</v>
      </c>
      <c r="X54" s="54">
        <v>2</v>
      </c>
      <c r="Y54" s="56">
        <v>1.7905910186589565E-8</v>
      </c>
      <c r="Z54" s="9" t="s">
        <v>104</v>
      </c>
    </row>
    <row r="55" spans="1:26" x14ac:dyDescent="0.25">
      <c r="A55" s="8" t="s">
        <v>37</v>
      </c>
      <c r="B55" s="58" t="s">
        <v>117</v>
      </c>
      <c r="C55" s="9" t="s">
        <v>15</v>
      </c>
      <c r="D55" s="9" t="s">
        <v>16</v>
      </c>
      <c r="E55" s="9" t="s">
        <v>100</v>
      </c>
      <c r="F55" s="9" t="s">
        <v>100</v>
      </c>
      <c r="G55" s="11">
        <v>11.6</v>
      </c>
      <c r="H55" s="11">
        <f t="shared" si="0"/>
        <v>1.9416886272981049</v>
      </c>
      <c r="I55" s="9">
        <v>3</v>
      </c>
      <c r="J55" s="25">
        <v>43280</v>
      </c>
      <c r="K55" s="25">
        <v>43280</v>
      </c>
      <c r="L55" s="54">
        <f t="shared" si="1"/>
        <v>2787</v>
      </c>
      <c r="M55" s="150">
        <v>79149540</v>
      </c>
      <c r="N55" s="150">
        <v>36992598</v>
      </c>
      <c r="O55" s="150">
        <v>13996211</v>
      </c>
      <c r="P55" s="150">
        <v>0</v>
      </c>
      <c r="Q55" s="150">
        <v>11091900</v>
      </c>
      <c r="R55" s="150">
        <v>1888844</v>
      </c>
      <c r="S55" s="150">
        <v>3380374</v>
      </c>
      <c r="T55" s="150">
        <v>10873502</v>
      </c>
      <c r="U55" s="150">
        <v>12194</v>
      </c>
      <c r="V55" s="150">
        <v>0</v>
      </c>
      <c r="W55" s="150">
        <v>0</v>
      </c>
      <c r="X55" s="54">
        <v>2</v>
      </c>
      <c r="Y55" s="56">
        <v>1.2265950170386996E-8</v>
      </c>
      <c r="Z55" s="9" t="s">
        <v>105</v>
      </c>
    </row>
    <row r="56" spans="1:26" x14ac:dyDescent="0.25">
      <c r="A56" s="60" t="s">
        <v>38</v>
      </c>
      <c r="B56" s="63" t="s">
        <v>117</v>
      </c>
      <c r="C56" s="46" t="s">
        <v>0</v>
      </c>
      <c r="D56" s="46" t="s">
        <v>16</v>
      </c>
      <c r="E56" s="46" t="s">
        <v>100</v>
      </c>
      <c r="F56" s="46" t="s">
        <v>100</v>
      </c>
      <c r="G56" s="47">
        <v>0.8</v>
      </c>
      <c r="H56" s="47">
        <f t="shared" si="0"/>
        <v>0.31814296539999998</v>
      </c>
      <c r="I56" s="46">
        <v>3</v>
      </c>
      <c r="J56" s="48">
        <v>40507</v>
      </c>
      <c r="K56" s="48">
        <v>43280</v>
      </c>
      <c r="L56" s="49">
        <f t="shared" si="1"/>
        <v>14</v>
      </c>
      <c r="M56" s="64">
        <v>6440141</v>
      </c>
      <c r="N56" s="64">
        <v>0</v>
      </c>
      <c r="O56" s="64">
        <v>0</v>
      </c>
      <c r="P56" s="63">
        <v>0</v>
      </c>
      <c r="Q56" s="64">
        <v>0</v>
      </c>
      <c r="R56" s="64">
        <v>0</v>
      </c>
      <c r="S56" s="64">
        <v>0</v>
      </c>
      <c r="T56" s="64">
        <v>0</v>
      </c>
      <c r="U56" s="64">
        <v>0</v>
      </c>
      <c r="V56" s="64">
        <v>0</v>
      </c>
      <c r="W56" s="64">
        <v>0</v>
      </c>
      <c r="X56" s="49">
        <v>2</v>
      </c>
      <c r="Y56" s="50">
        <v>2.4699999999999999E-8</v>
      </c>
      <c r="Z56" s="46" t="s">
        <v>105</v>
      </c>
    </row>
    <row r="57" spans="1:26" x14ac:dyDescent="0.25">
      <c r="A57" s="60" t="s">
        <v>38</v>
      </c>
      <c r="B57" s="63" t="s">
        <v>117</v>
      </c>
      <c r="C57" s="46" t="s">
        <v>0</v>
      </c>
      <c r="D57" s="46" t="s">
        <v>16</v>
      </c>
      <c r="E57" s="46" t="s">
        <v>100</v>
      </c>
      <c r="F57" s="46" t="s">
        <v>100</v>
      </c>
      <c r="G57" s="47">
        <v>0.8</v>
      </c>
      <c r="H57" s="47">
        <f t="shared" si="0"/>
        <v>0.3871611874</v>
      </c>
      <c r="I57" s="46">
        <v>3</v>
      </c>
      <c r="J57" s="48">
        <v>40738</v>
      </c>
      <c r="K57" s="48">
        <v>43280</v>
      </c>
      <c r="L57" s="49">
        <f t="shared" si="1"/>
        <v>245</v>
      </c>
      <c r="M57" s="64">
        <v>7837271</v>
      </c>
      <c r="N57" s="64">
        <v>305555</v>
      </c>
      <c r="O57" s="64">
        <v>63247</v>
      </c>
      <c r="P57" s="63">
        <v>0</v>
      </c>
      <c r="Q57" s="64">
        <v>0</v>
      </c>
      <c r="R57" s="64">
        <v>0</v>
      </c>
      <c r="S57" s="64">
        <v>146509</v>
      </c>
      <c r="T57" s="64">
        <v>33574</v>
      </c>
      <c r="U57" s="64">
        <v>0</v>
      </c>
      <c r="V57" s="64">
        <v>0</v>
      </c>
      <c r="W57" s="64">
        <v>0</v>
      </c>
      <c r="X57" s="49">
        <v>2</v>
      </c>
      <c r="Y57" s="50">
        <v>2.4699999999999999E-8</v>
      </c>
      <c r="Z57" s="46" t="s">
        <v>105</v>
      </c>
    </row>
    <row r="58" spans="1:26" x14ac:dyDescent="0.25">
      <c r="A58" s="60" t="s">
        <v>38</v>
      </c>
      <c r="B58" s="63" t="s">
        <v>117</v>
      </c>
      <c r="C58" s="46" t="s">
        <v>0</v>
      </c>
      <c r="D58" s="46" t="s">
        <v>16</v>
      </c>
      <c r="E58" s="46" t="s">
        <v>100</v>
      </c>
      <c r="F58" s="46" t="s">
        <v>100</v>
      </c>
      <c r="G58" s="47">
        <v>0.8</v>
      </c>
      <c r="H58" s="47">
        <f t="shared" si="0"/>
        <v>0.1325965654</v>
      </c>
      <c r="I58" s="46">
        <v>3</v>
      </c>
      <c r="J58" s="48">
        <v>40955</v>
      </c>
      <c r="K58" s="48">
        <v>43280</v>
      </c>
      <c r="L58" s="49">
        <f t="shared" si="1"/>
        <v>462</v>
      </c>
      <c r="M58" s="64">
        <v>2684141</v>
      </c>
      <c r="N58" s="64">
        <v>451813</v>
      </c>
      <c r="O58" s="64">
        <v>116001</v>
      </c>
      <c r="P58" s="63">
        <v>0</v>
      </c>
      <c r="Q58" s="64">
        <v>0</v>
      </c>
      <c r="R58" s="64">
        <v>0</v>
      </c>
      <c r="S58" s="64">
        <v>144441</v>
      </c>
      <c r="T58" s="64">
        <v>54524</v>
      </c>
      <c r="U58" s="64">
        <v>0</v>
      </c>
      <c r="V58" s="64">
        <v>0</v>
      </c>
      <c r="W58" s="64">
        <v>0</v>
      </c>
      <c r="X58" s="49">
        <v>2</v>
      </c>
      <c r="Y58" s="50">
        <v>2.4699999999999999E-8</v>
      </c>
      <c r="Z58" s="46" t="s">
        <v>105</v>
      </c>
    </row>
    <row r="59" spans="1:26" x14ac:dyDescent="0.25">
      <c r="A59" s="64" t="s">
        <v>38</v>
      </c>
      <c r="B59" s="64" t="s">
        <v>117</v>
      </c>
      <c r="C59" s="50" t="s">
        <v>0</v>
      </c>
      <c r="D59" s="50" t="s">
        <v>16</v>
      </c>
      <c r="E59" s="50" t="s">
        <v>100</v>
      </c>
      <c r="F59" s="50" t="s">
        <v>100</v>
      </c>
      <c r="G59" s="47">
        <v>7.6</v>
      </c>
      <c r="H59" s="47">
        <f t="shared" si="0"/>
        <v>0.43658502837585705</v>
      </c>
      <c r="I59" s="46">
        <v>1</v>
      </c>
      <c r="J59" s="48">
        <v>41549</v>
      </c>
      <c r="K59" s="48">
        <v>41549</v>
      </c>
      <c r="L59" s="49">
        <f t="shared" si="1"/>
        <v>1056</v>
      </c>
      <c r="M59" s="64">
        <v>707643013</v>
      </c>
      <c r="N59" s="64">
        <v>0</v>
      </c>
      <c r="O59" s="64">
        <v>0</v>
      </c>
      <c r="P59" s="63">
        <v>0</v>
      </c>
      <c r="Q59" s="64">
        <v>0</v>
      </c>
      <c r="R59" s="64">
        <v>0</v>
      </c>
      <c r="S59" s="64">
        <v>0</v>
      </c>
      <c r="T59" s="64">
        <v>0</v>
      </c>
      <c r="U59" s="64">
        <v>0</v>
      </c>
      <c r="V59" s="64">
        <v>0</v>
      </c>
      <c r="W59" s="64">
        <v>0</v>
      </c>
      <c r="X59" s="49">
        <v>1</v>
      </c>
      <c r="Y59" s="50">
        <v>6.1695660150022145E-10</v>
      </c>
      <c r="Z59" s="46" t="s">
        <v>108</v>
      </c>
    </row>
    <row r="60" spans="1:26" x14ac:dyDescent="0.25">
      <c r="A60" s="60" t="s">
        <v>38</v>
      </c>
      <c r="B60" s="63" t="s">
        <v>117</v>
      </c>
      <c r="C60" s="46" t="s">
        <v>0</v>
      </c>
      <c r="D60" s="46" t="s">
        <v>16</v>
      </c>
      <c r="E60" s="46" t="s">
        <v>100</v>
      </c>
      <c r="F60" s="46" t="s">
        <v>100</v>
      </c>
      <c r="G60" s="47">
        <v>7.6</v>
      </c>
      <c r="H60" s="47">
        <f t="shared" si="0"/>
        <v>0.90873170519342061</v>
      </c>
      <c r="I60" s="46">
        <v>1</v>
      </c>
      <c r="J60" s="48">
        <v>41878</v>
      </c>
      <c r="K60" s="48">
        <v>41878</v>
      </c>
      <c r="L60" s="49">
        <f t="shared" si="1"/>
        <v>1385</v>
      </c>
      <c r="M60" s="64">
        <v>30348719</v>
      </c>
      <c r="N60" s="64">
        <v>5970400</v>
      </c>
      <c r="O60" s="64">
        <v>1901793</v>
      </c>
      <c r="P60" s="63">
        <v>0</v>
      </c>
      <c r="Q60" s="64">
        <v>0</v>
      </c>
      <c r="R60" s="149">
        <v>0</v>
      </c>
      <c r="S60" s="64">
        <v>0</v>
      </c>
      <c r="T60" s="64">
        <v>0</v>
      </c>
      <c r="U60" s="64">
        <v>105847</v>
      </c>
      <c r="V60" s="64">
        <v>0</v>
      </c>
      <c r="W60" s="64">
        <v>0</v>
      </c>
      <c r="X60" s="49">
        <v>1</v>
      </c>
      <c r="Y60" s="50">
        <v>2.9943000401216954E-8</v>
      </c>
      <c r="Z60" s="46" t="s">
        <v>101</v>
      </c>
    </row>
    <row r="61" spans="1:26" x14ac:dyDescent="0.25">
      <c r="A61" s="60" t="s">
        <v>38</v>
      </c>
      <c r="B61" s="63" t="s">
        <v>117</v>
      </c>
      <c r="C61" s="46" t="s">
        <v>0</v>
      </c>
      <c r="D61" s="46" t="s">
        <v>16</v>
      </c>
      <c r="E61" s="46" t="s">
        <v>100</v>
      </c>
      <c r="F61" s="46" t="s">
        <v>100</v>
      </c>
      <c r="G61" s="47">
        <v>9.6</v>
      </c>
      <c r="H61" s="47">
        <f t="shared" si="0"/>
        <v>0</v>
      </c>
      <c r="I61" s="46">
        <v>2</v>
      </c>
      <c r="J61" s="51">
        <v>42698</v>
      </c>
      <c r="K61" s="51">
        <v>42698</v>
      </c>
      <c r="L61" s="49">
        <f t="shared" si="1"/>
        <v>2205</v>
      </c>
      <c r="M61" s="64">
        <v>0</v>
      </c>
      <c r="N61" s="64">
        <v>0</v>
      </c>
      <c r="O61" s="64">
        <v>770861</v>
      </c>
      <c r="P61" s="63">
        <v>0</v>
      </c>
      <c r="Q61" s="64">
        <v>42395753</v>
      </c>
      <c r="R61" s="64">
        <v>18247920</v>
      </c>
      <c r="S61" s="64">
        <v>14892994</v>
      </c>
      <c r="T61" s="64">
        <v>44036791</v>
      </c>
      <c r="U61" s="64">
        <v>0</v>
      </c>
      <c r="V61" s="64">
        <v>0</v>
      </c>
      <c r="W61" s="64">
        <v>0</v>
      </c>
      <c r="X61" s="49">
        <v>2</v>
      </c>
      <c r="Y61" s="50">
        <v>1.8607865280754537E-8</v>
      </c>
      <c r="Z61" s="46" t="s">
        <v>102</v>
      </c>
    </row>
    <row r="62" spans="1:26" x14ac:dyDescent="0.25">
      <c r="A62" s="60" t="s">
        <v>38</v>
      </c>
      <c r="B62" s="63" t="s">
        <v>117</v>
      </c>
      <c r="C62" s="46" t="s">
        <v>0</v>
      </c>
      <c r="D62" s="46" t="s">
        <v>16</v>
      </c>
      <c r="E62" s="46" t="s">
        <v>100</v>
      </c>
      <c r="F62" s="46" t="s">
        <v>100</v>
      </c>
      <c r="G62" s="47">
        <v>11.6</v>
      </c>
      <c r="H62" s="47">
        <f t="shared" si="0"/>
        <v>3.4741763939200001</v>
      </c>
      <c r="I62" s="46">
        <v>3</v>
      </c>
      <c r="J62" s="48">
        <v>42796</v>
      </c>
      <c r="K62" s="48">
        <v>42796</v>
      </c>
      <c r="L62" s="49">
        <f t="shared" si="1"/>
        <v>2303</v>
      </c>
      <c r="M62" s="64">
        <v>384311548</v>
      </c>
      <c r="N62" s="64">
        <v>54350959</v>
      </c>
      <c r="O62" s="64">
        <v>14207790</v>
      </c>
      <c r="P62" s="63">
        <v>0</v>
      </c>
      <c r="Q62" s="64">
        <v>14881415</v>
      </c>
      <c r="R62" s="64">
        <v>6346708</v>
      </c>
      <c r="S62" s="64">
        <v>5974006</v>
      </c>
      <c r="T62" s="64">
        <v>23072036</v>
      </c>
      <c r="U62" s="64">
        <v>0</v>
      </c>
      <c r="V62" s="64">
        <v>0</v>
      </c>
      <c r="W62" s="64">
        <v>0</v>
      </c>
      <c r="X62" s="49">
        <v>2</v>
      </c>
      <c r="Y62" s="50">
        <v>4.5200000000000001E-9</v>
      </c>
      <c r="Z62" s="46" t="s">
        <v>103</v>
      </c>
    </row>
    <row r="63" spans="1:26" x14ac:dyDescent="0.25">
      <c r="A63" s="60" t="s">
        <v>38</v>
      </c>
      <c r="B63" s="63" t="s">
        <v>117</v>
      </c>
      <c r="C63" s="46" t="s">
        <v>0</v>
      </c>
      <c r="D63" s="46" t="s">
        <v>16</v>
      </c>
      <c r="E63" s="46" t="s">
        <v>100</v>
      </c>
      <c r="F63" s="46" t="s">
        <v>100</v>
      </c>
      <c r="G63" s="47">
        <v>12.6</v>
      </c>
      <c r="H63" s="47">
        <f t="shared" si="0"/>
        <v>1.3794858603739317</v>
      </c>
      <c r="I63" s="46">
        <v>3</v>
      </c>
      <c r="J63" s="48">
        <v>43146</v>
      </c>
      <c r="K63" s="48">
        <v>43146</v>
      </c>
      <c r="L63" s="49">
        <f t="shared" si="1"/>
        <v>2653</v>
      </c>
      <c r="M63" s="64">
        <v>38520406</v>
      </c>
      <c r="N63" s="64">
        <v>20764514</v>
      </c>
      <c r="O63" s="64">
        <v>6079758</v>
      </c>
      <c r="P63" s="63">
        <v>0</v>
      </c>
      <c r="Q63" s="63">
        <v>3744314</v>
      </c>
      <c r="R63" s="63">
        <v>2115210</v>
      </c>
      <c r="S63" s="63">
        <v>1589254</v>
      </c>
      <c r="T63" s="63">
        <v>3663286</v>
      </c>
      <c r="U63" s="64">
        <v>0</v>
      </c>
      <c r="V63" s="64">
        <v>0</v>
      </c>
      <c r="W63" s="64">
        <v>0</v>
      </c>
      <c r="X63" s="49">
        <v>2</v>
      </c>
      <c r="Y63" s="50">
        <v>1.7905910186589565E-8</v>
      </c>
      <c r="Z63" s="46" t="s">
        <v>104</v>
      </c>
    </row>
    <row r="64" spans="1:26" x14ac:dyDescent="0.25">
      <c r="A64" s="60" t="s">
        <v>38</v>
      </c>
      <c r="B64" s="63" t="s">
        <v>117</v>
      </c>
      <c r="C64" s="46" t="s">
        <v>0</v>
      </c>
      <c r="D64" s="46" t="s">
        <v>16</v>
      </c>
      <c r="E64" s="46" t="s">
        <v>100</v>
      </c>
      <c r="F64" s="46" t="s">
        <v>100</v>
      </c>
      <c r="G64" s="47">
        <v>12.6</v>
      </c>
      <c r="H64" s="47">
        <f t="shared" si="0"/>
        <v>1.2961277692584829</v>
      </c>
      <c r="I64" s="46">
        <v>3</v>
      </c>
      <c r="J64" s="48">
        <v>43280</v>
      </c>
      <c r="K64" s="48">
        <v>43280</v>
      </c>
      <c r="L64" s="49">
        <f t="shared" si="1"/>
        <v>2787</v>
      </c>
      <c r="M64" s="150">
        <v>52834381</v>
      </c>
      <c r="N64" s="150">
        <v>46379953</v>
      </c>
      <c r="O64" s="150">
        <v>16640756</v>
      </c>
      <c r="P64" s="150">
        <v>0</v>
      </c>
      <c r="Q64" s="150">
        <v>6653816</v>
      </c>
      <c r="R64" s="150">
        <v>2146268</v>
      </c>
      <c r="S64" s="150">
        <v>2658986</v>
      </c>
      <c r="T64" s="150">
        <v>6049514</v>
      </c>
      <c r="U64" s="150">
        <v>22498</v>
      </c>
      <c r="V64" s="150">
        <v>0</v>
      </c>
      <c r="W64" s="150">
        <v>0</v>
      </c>
      <c r="X64" s="49">
        <v>2</v>
      </c>
      <c r="Y64" s="50">
        <v>1.2265950170386996E-8</v>
      </c>
      <c r="Z64" s="46" t="s">
        <v>105</v>
      </c>
    </row>
    <row r="65" spans="1:26" x14ac:dyDescent="0.25">
      <c r="A65" s="55" t="s">
        <v>39</v>
      </c>
      <c r="B65" s="55" t="s">
        <v>117</v>
      </c>
      <c r="C65" s="56" t="s">
        <v>1</v>
      </c>
      <c r="D65" s="56" t="s">
        <v>16</v>
      </c>
      <c r="E65" s="56" t="s">
        <v>100</v>
      </c>
      <c r="F65" s="56" t="s">
        <v>112</v>
      </c>
      <c r="G65" s="11">
        <v>5.6</v>
      </c>
      <c r="H65" s="11">
        <f t="shared" si="0"/>
        <v>1.3975374243966407</v>
      </c>
      <c r="I65" s="9">
        <v>1</v>
      </c>
      <c r="J65" s="25">
        <v>41549</v>
      </c>
      <c r="K65" s="25">
        <v>41549</v>
      </c>
      <c r="L65" s="54">
        <f t="shared" si="1"/>
        <v>1056</v>
      </c>
      <c r="M65" s="55">
        <v>2265211882</v>
      </c>
      <c r="N65" s="55">
        <v>0</v>
      </c>
      <c r="O65" s="55">
        <v>0</v>
      </c>
      <c r="P65" s="58">
        <v>0</v>
      </c>
      <c r="Q65" s="55">
        <v>0</v>
      </c>
      <c r="R65" s="55">
        <v>0</v>
      </c>
      <c r="S65" s="55">
        <v>0</v>
      </c>
      <c r="T65" s="55">
        <v>0</v>
      </c>
      <c r="U65" s="55">
        <v>0</v>
      </c>
      <c r="V65" s="55">
        <v>0</v>
      </c>
      <c r="W65" s="55">
        <v>0</v>
      </c>
      <c r="X65" s="54">
        <v>1</v>
      </c>
      <c r="Y65" s="56">
        <v>6.1695660150022145E-10</v>
      </c>
      <c r="Z65" s="9" t="s">
        <v>108</v>
      </c>
    </row>
    <row r="66" spans="1:26" x14ac:dyDescent="0.25">
      <c r="A66" s="8" t="s">
        <v>39</v>
      </c>
      <c r="B66" s="58" t="s">
        <v>117</v>
      </c>
      <c r="C66" s="9" t="s">
        <v>1</v>
      </c>
      <c r="D66" s="9" t="s">
        <v>16</v>
      </c>
      <c r="E66" s="9" t="s">
        <v>100</v>
      </c>
      <c r="F66" s="9" t="s">
        <v>112</v>
      </c>
      <c r="G66" s="11">
        <v>5.6</v>
      </c>
      <c r="H66" s="11">
        <f t="shared" si="0"/>
        <v>0.9488267301656681</v>
      </c>
      <c r="I66" s="9">
        <v>1</v>
      </c>
      <c r="J66" s="25">
        <v>41878</v>
      </c>
      <c r="K66" s="25">
        <v>41878</v>
      </c>
      <c r="L66" s="54">
        <f t="shared" si="1"/>
        <v>1385</v>
      </c>
      <c r="M66" s="55">
        <v>31687764</v>
      </c>
      <c r="N66" s="55">
        <v>5669549</v>
      </c>
      <c r="O66" s="55">
        <v>2333910</v>
      </c>
      <c r="P66" s="58">
        <v>0</v>
      </c>
      <c r="Q66" s="55">
        <v>0</v>
      </c>
      <c r="R66" s="62">
        <v>0</v>
      </c>
      <c r="S66" s="55">
        <v>0</v>
      </c>
      <c r="T66" s="55">
        <v>0</v>
      </c>
      <c r="U66" s="55">
        <v>21795</v>
      </c>
      <c r="V66" s="55">
        <v>0</v>
      </c>
      <c r="W66" s="55">
        <v>0</v>
      </c>
      <c r="X66" s="54">
        <v>1</v>
      </c>
      <c r="Y66" s="56">
        <v>2.9943000401216954E-8</v>
      </c>
      <c r="Z66" s="9" t="s">
        <v>101</v>
      </c>
    </row>
    <row r="67" spans="1:26" x14ac:dyDescent="0.25">
      <c r="A67" s="8" t="s">
        <v>39</v>
      </c>
      <c r="B67" s="58" t="s">
        <v>117</v>
      </c>
      <c r="C67" s="9" t="s">
        <v>1</v>
      </c>
      <c r="D67" s="9" t="s">
        <v>16</v>
      </c>
      <c r="E67" s="9" t="s">
        <v>100</v>
      </c>
      <c r="F67" s="9" t="s">
        <v>112</v>
      </c>
      <c r="G67" s="11">
        <v>7.6</v>
      </c>
      <c r="H67" s="11">
        <f t="shared" si="0"/>
        <v>0</v>
      </c>
      <c r="I67" s="9">
        <v>2</v>
      </c>
      <c r="J67" s="57">
        <v>42698</v>
      </c>
      <c r="K67" s="57">
        <v>42698</v>
      </c>
      <c r="L67" s="54">
        <f t="shared" si="1"/>
        <v>2205</v>
      </c>
      <c r="M67" s="55">
        <v>0</v>
      </c>
      <c r="N67" s="55">
        <v>4140646</v>
      </c>
      <c r="O67" s="55">
        <v>9433044</v>
      </c>
      <c r="P67" s="58">
        <v>0</v>
      </c>
      <c r="Q67" s="55">
        <v>48880090</v>
      </c>
      <c r="R67" s="55">
        <v>17775732</v>
      </c>
      <c r="S67" s="55">
        <v>5023732</v>
      </c>
      <c r="T67" s="55">
        <v>505297</v>
      </c>
      <c r="U67" s="55">
        <v>0</v>
      </c>
      <c r="V67" s="55">
        <v>0</v>
      </c>
      <c r="W67" s="55">
        <v>0</v>
      </c>
      <c r="X67" s="54">
        <v>2</v>
      </c>
      <c r="Y67" s="56">
        <v>1.8607865280754537E-8</v>
      </c>
      <c r="Z67" s="9" t="s">
        <v>102</v>
      </c>
    </row>
    <row r="68" spans="1:26" x14ac:dyDescent="0.25">
      <c r="A68" s="8" t="s">
        <v>39</v>
      </c>
      <c r="B68" s="58" t="s">
        <v>117</v>
      </c>
      <c r="C68" s="9" t="s">
        <v>1</v>
      </c>
      <c r="D68" s="9" t="s">
        <v>16</v>
      </c>
      <c r="E68" s="9" t="s">
        <v>100</v>
      </c>
      <c r="F68" s="9" t="s">
        <v>112</v>
      </c>
      <c r="G68" s="11">
        <v>9.6</v>
      </c>
      <c r="H68" s="11">
        <f t="shared" si="0"/>
        <v>6.2671453144800005</v>
      </c>
      <c r="I68" s="9">
        <v>3</v>
      </c>
      <c r="J68" s="25">
        <v>42796</v>
      </c>
      <c r="K68" s="25">
        <v>42796</v>
      </c>
      <c r="L68" s="54">
        <f t="shared" si="1"/>
        <v>2303</v>
      </c>
      <c r="M68" s="55">
        <v>693268287</v>
      </c>
      <c r="N68" s="55">
        <v>116523593</v>
      </c>
      <c r="O68" s="55">
        <v>38438668</v>
      </c>
      <c r="P68" s="58">
        <v>0</v>
      </c>
      <c r="Q68" s="55">
        <v>12675461</v>
      </c>
      <c r="R68" s="55">
        <v>10614789</v>
      </c>
      <c r="S68" s="55">
        <v>1315780</v>
      </c>
      <c r="T68" s="55">
        <v>559042</v>
      </c>
      <c r="U68" s="55">
        <v>0</v>
      </c>
      <c r="V68" s="55">
        <v>0</v>
      </c>
      <c r="W68" s="55">
        <v>0</v>
      </c>
      <c r="X68" s="54">
        <v>2</v>
      </c>
      <c r="Y68" s="56">
        <v>4.5200000000000001E-9</v>
      </c>
      <c r="Z68" s="9" t="s">
        <v>103</v>
      </c>
    </row>
    <row r="69" spans="1:26" x14ac:dyDescent="0.25">
      <c r="A69" s="8" t="s">
        <v>39</v>
      </c>
      <c r="B69" s="58" t="s">
        <v>117</v>
      </c>
      <c r="C69" s="9" t="s">
        <v>1</v>
      </c>
      <c r="D69" s="9" t="s">
        <v>16</v>
      </c>
      <c r="E69" s="9" t="s">
        <v>100</v>
      </c>
      <c r="F69" s="9" t="s">
        <v>112</v>
      </c>
      <c r="G69" s="11">
        <v>9.6</v>
      </c>
      <c r="H69" s="11">
        <f t="shared" si="0"/>
        <v>0.41418304099881814</v>
      </c>
      <c r="I69" s="9">
        <v>3</v>
      </c>
      <c r="J69" s="25">
        <v>43146</v>
      </c>
      <c r="K69" s="25">
        <v>43146</v>
      </c>
      <c r="L69" s="54">
        <f t="shared" si="1"/>
        <v>2653</v>
      </c>
      <c r="M69" s="55">
        <v>11565540</v>
      </c>
      <c r="N69" s="55">
        <v>5723280</v>
      </c>
      <c r="O69" s="55">
        <v>2296342</v>
      </c>
      <c r="P69" s="58">
        <v>0</v>
      </c>
      <c r="Q69" s="58">
        <v>3595580</v>
      </c>
      <c r="R69" s="58">
        <v>2589260</v>
      </c>
      <c r="S69" s="58">
        <v>353162</v>
      </c>
      <c r="T69" s="58">
        <v>62100</v>
      </c>
      <c r="U69" s="55">
        <v>0</v>
      </c>
      <c r="V69" s="55">
        <v>0</v>
      </c>
      <c r="W69" s="55">
        <v>0</v>
      </c>
      <c r="X69" s="54">
        <v>2</v>
      </c>
      <c r="Y69" s="56">
        <v>1.7905910186589565E-8</v>
      </c>
      <c r="Z69" s="9" t="s">
        <v>104</v>
      </c>
    </row>
    <row r="70" spans="1:26" x14ac:dyDescent="0.25">
      <c r="A70" s="64" t="s">
        <v>35</v>
      </c>
      <c r="B70" s="64" t="s">
        <v>117</v>
      </c>
      <c r="C70" s="50" t="s">
        <v>36</v>
      </c>
      <c r="D70" s="50" t="s">
        <v>16</v>
      </c>
      <c r="E70" s="50" t="s">
        <v>112</v>
      </c>
      <c r="F70" s="50" t="s">
        <v>112</v>
      </c>
      <c r="G70" s="47">
        <v>6</v>
      </c>
      <c r="H70" s="47">
        <f t="shared" si="0"/>
        <v>1.221518906412872</v>
      </c>
      <c r="I70" s="46">
        <v>1</v>
      </c>
      <c r="J70" s="48">
        <v>41549</v>
      </c>
      <c r="K70" s="48">
        <v>41549</v>
      </c>
      <c r="L70" s="49">
        <f t="shared" si="1"/>
        <v>1056</v>
      </c>
      <c r="M70" s="64">
        <v>1979910586</v>
      </c>
      <c r="N70" s="64">
        <v>297498723</v>
      </c>
      <c r="O70" s="64">
        <v>123977484</v>
      </c>
      <c r="P70" s="63">
        <v>0</v>
      </c>
      <c r="Q70" s="64">
        <v>0</v>
      </c>
      <c r="R70" s="64">
        <v>0</v>
      </c>
      <c r="S70" s="64">
        <v>0</v>
      </c>
      <c r="T70" s="64">
        <v>0</v>
      </c>
      <c r="U70" s="64">
        <v>0</v>
      </c>
      <c r="V70" s="64">
        <v>0</v>
      </c>
      <c r="W70" s="64">
        <v>0</v>
      </c>
      <c r="X70" s="49">
        <v>1</v>
      </c>
      <c r="Y70" s="50">
        <v>6.1695660150022145E-10</v>
      </c>
      <c r="Z70" s="46" t="s">
        <v>108</v>
      </c>
    </row>
    <row r="71" spans="1:26" x14ac:dyDescent="0.25">
      <c r="A71" s="60" t="s">
        <v>35</v>
      </c>
      <c r="B71" s="63" t="s">
        <v>117</v>
      </c>
      <c r="C71" s="46" t="s">
        <v>36</v>
      </c>
      <c r="D71" s="46" t="s">
        <v>16</v>
      </c>
      <c r="E71" s="46" t="s">
        <v>112</v>
      </c>
      <c r="F71" s="46" t="s">
        <v>112</v>
      </c>
      <c r="G71" s="47">
        <v>6</v>
      </c>
      <c r="H71" s="47">
        <f t="shared" si="0"/>
        <v>3.8751374749443506</v>
      </c>
      <c r="I71" s="46">
        <v>1</v>
      </c>
      <c r="J71" s="48">
        <v>41878</v>
      </c>
      <c r="K71" s="48">
        <v>41878</v>
      </c>
      <c r="L71" s="49">
        <f t="shared" si="1"/>
        <v>1385</v>
      </c>
      <c r="M71" s="64">
        <v>129417140</v>
      </c>
      <c r="N71" s="64">
        <v>10804811</v>
      </c>
      <c r="O71" s="64">
        <v>3777467</v>
      </c>
      <c r="P71" s="63">
        <v>0</v>
      </c>
      <c r="Q71" s="64">
        <v>0</v>
      </c>
      <c r="R71" s="149">
        <v>0</v>
      </c>
      <c r="S71" s="64">
        <v>0</v>
      </c>
      <c r="T71" s="64">
        <v>0</v>
      </c>
      <c r="U71" s="64">
        <v>30810</v>
      </c>
      <c r="V71" s="64">
        <v>0</v>
      </c>
      <c r="W71" s="64">
        <v>0</v>
      </c>
      <c r="X71" s="49">
        <v>1</v>
      </c>
      <c r="Y71" s="50">
        <v>2.9943000401216954E-8</v>
      </c>
      <c r="Z71" s="46" t="s">
        <v>101</v>
      </c>
    </row>
    <row r="72" spans="1:26" x14ac:dyDescent="0.25">
      <c r="A72" s="60" t="s">
        <v>35</v>
      </c>
      <c r="B72" s="63" t="s">
        <v>117</v>
      </c>
      <c r="C72" s="46" t="s">
        <v>36</v>
      </c>
      <c r="D72" s="46" t="s">
        <v>16</v>
      </c>
      <c r="E72" s="46" t="s">
        <v>112</v>
      </c>
      <c r="F72" s="46" t="s">
        <v>112</v>
      </c>
      <c r="G72" s="47">
        <v>8</v>
      </c>
      <c r="H72" s="47">
        <f t="shared" si="0"/>
        <v>0</v>
      </c>
      <c r="I72" s="46">
        <v>2</v>
      </c>
      <c r="J72" s="51">
        <v>42698</v>
      </c>
      <c r="K72" s="51">
        <v>42698</v>
      </c>
      <c r="L72" s="49">
        <f t="shared" si="1"/>
        <v>2205</v>
      </c>
      <c r="M72" s="64">
        <v>0</v>
      </c>
      <c r="N72" s="64">
        <v>6289484</v>
      </c>
      <c r="O72" s="64">
        <v>1397306</v>
      </c>
      <c r="P72" s="63">
        <v>0</v>
      </c>
      <c r="Q72" s="64">
        <v>14629478</v>
      </c>
      <c r="R72" s="64">
        <v>8736363</v>
      </c>
      <c r="S72" s="64">
        <v>0</v>
      </c>
      <c r="T72" s="64">
        <v>0</v>
      </c>
      <c r="U72" s="64">
        <v>0</v>
      </c>
      <c r="V72" s="64">
        <v>0</v>
      </c>
      <c r="W72" s="64">
        <v>0</v>
      </c>
      <c r="X72" s="49">
        <v>2</v>
      </c>
      <c r="Y72" s="50">
        <v>1.8607865280754537E-8</v>
      </c>
      <c r="Z72" s="46" t="s">
        <v>102</v>
      </c>
    </row>
    <row r="73" spans="1:26" x14ac:dyDescent="0.25">
      <c r="A73" s="60" t="s">
        <v>35</v>
      </c>
      <c r="B73" s="63" t="s">
        <v>117</v>
      </c>
      <c r="C73" s="46" t="s">
        <v>36</v>
      </c>
      <c r="D73" s="46" t="s">
        <v>16</v>
      </c>
      <c r="E73" s="46" t="s">
        <v>112</v>
      </c>
      <c r="F73" s="46" t="s">
        <v>112</v>
      </c>
      <c r="G73" s="47">
        <v>10</v>
      </c>
      <c r="H73" s="47">
        <f t="shared" si="0"/>
        <v>2.83944111976</v>
      </c>
      <c r="I73" s="46">
        <v>3</v>
      </c>
      <c r="J73" s="48">
        <v>42796</v>
      </c>
      <c r="K73" s="48">
        <v>42796</v>
      </c>
      <c r="L73" s="49">
        <f t="shared" si="1"/>
        <v>2303</v>
      </c>
      <c r="M73" s="64">
        <v>314097469</v>
      </c>
      <c r="N73" s="64">
        <v>36495786</v>
      </c>
      <c r="O73" s="64">
        <v>5359643</v>
      </c>
      <c r="P73" s="63">
        <v>0</v>
      </c>
      <c r="Q73" s="64">
        <v>6185578</v>
      </c>
      <c r="R73" s="64">
        <v>4500653</v>
      </c>
      <c r="S73" s="64">
        <v>502816</v>
      </c>
      <c r="T73" s="64">
        <v>75942</v>
      </c>
      <c r="U73" s="64">
        <v>0</v>
      </c>
      <c r="V73" s="64">
        <v>0</v>
      </c>
      <c r="W73" s="64">
        <v>0</v>
      </c>
      <c r="X73" s="49">
        <v>2</v>
      </c>
      <c r="Y73" s="50">
        <v>4.5200000000000001E-9</v>
      </c>
      <c r="Z73" s="46" t="s">
        <v>103</v>
      </c>
    </row>
    <row r="74" spans="1:26" x14ac:dyDescent="0.25">
      <c r="A74" s="60" t="s">
        <v>35</v>
      </c>
      <c r="B74" s="63" t="s">
        <v>117</v>
      </c>
      <c r="C74" s="46" t="s">
        <v>36</v>
      </c>
      <c r="D74" s="46" t="s">
        <v>16</v>
      </c>
      <c r="E74" s="46" t="s">
        <v>112</v>
      </c>
      <c r="F74" s="46" t="s">
        <v>112</v>
      </c>
      <c r="G74" s="47">
        <v>11</v>
      </c>
      <c r="H74" s="47">
        <f t="shared" si="0"/>
        <v>3.169948672715952</v>
      </c>
      <c r="I74" s="46">
        <v>3</v>
      </c>
      <c r="J74" s="48">
        <v>43146</v>
      </c>
      <c r="K74" s="48">
        <v>43146</v>
      </c>
      <c r="L74" s="49">
        <f t="shared" si="1"/>
        <v>2653</v>
      </c>
      <c r="M74" s="64">
        <v>88516826</v>
      </c>
      <c r="N74" s="64">
        <v>17155080</v>
      </c>
      <c r="O74" s="64">
        <v>3031508</v>
      </c>
      <c r="P74" s="63">
        <v>0</v>
      </c>
      <c r="Q74" s="63">
        <v>673272</v>
      </c>
      <c r="R74" s="63">
        <v>570090</v>
      </c>
      <c r="S74" s="63">
        <v>202174</v>
      </c>
      <c r="T74" s="63">
        <v>0</v>
      </c>
      <c r="U74" s="64">
        <v>0</v>
      </c>
      <c r="V74" s="64">
        <v>0</v>
      </c>
      <c r="W74" s="64">
        <v>0</v>
      </c>
      <c r="X74" s="49">
        <v>2</v>
      </c>
      <c r="Y74" s="50">
        <v>1.7905910186589565E-8</v>
      </c>
      <c r="Z74" s="46" t="s">
        <v>104</v>
      </c>
    </row>
    <row r="75" spans="1:26" x14ac:dyDescent="0.25">
      <c r="A75" s="60" t="s">
        <v>35</v>
      </c>
      <c r="B75" s="63" t="s">
        <v>117</v>
      </c>
      <c r="C75" s="46" t="s">
        <v>36</v>
      </c>
      <c r="D75" s="46" t="s">
        <v>16</v>
      </c>
      <c r="E75" s="46" t="s">
        <v>112</v>
      </c>
      <c r="F75" s="46" t="s">
        <v>112</v>
      </c>
      <c r="G75" s="47">
        <v>11</v>
      </c>
      <c r="H75" s="47">
        <f t="shared" si="0"/>
        <v>2.5281287094519764</v>
      </c>
      <c r="I75" s="46">
        <v>3</v>
      </c>
      <c r="J75" s="48">
        <v>43280</v>
      </c>
      <c r="K75" s="48">
        <v>43280</v>
      </c>
      <c r="L75" s="49">
        <f t="shared" si="1"/>
        <v>2787</v>
      </c>
      <c r="M75" s="64">
        <v>103054744</v>
      </c>
      <c r="N75" s="64">
        <v>38079184</v>
      </c>
      <c r="O75" s="64">
        <v>7633012</v>
      </c>
      <c r="P75" s="63">
        <v>0</v>
      </c>
      <c r="Q75" s="64">
        <v>2343114</v>
      </c>
      <c r="R75" s="64">
        <v>7847718</v>
      </c>
      <c r="S75" s="64">
        <v>55532</v>
      </c>
      <c r="T75" s="64">
        <v>0</v>
      </c>
      <c r="U75" s="64">
        <v>0</v>
      </c>
      <c r="V75" s="64">
        <v>0</v>
      </c>
      <c r="W75" s="64">
        <v>0</v>
      </c>
      <c r="X75" s="49">
        <v>2</v>
      </c>
      <c r="Y75" s="50">
        <v>1.2265950170386996E-8</v>
      </c>
      <c r="Z75" s="46" t="s">
        <v>105</v>
      </c>
    </row>
    <row r="76" spans="1:26" x14ac:dyDescent="0.25">
      <c r="B76" s="58"/>
      <c r="I76" s="9"/>
      <c r="J76" s="25"/>
      <c r="K76" s="25"/>
      <c r="L76" s="9"/>
      <c r="M76" s="55"/>
      <c r="N76" s="55"/>
      <c r="O76" s="55"/>
      <c r="Q76" s="55"/>
      <c r="R76" s="55"/>
      <c r="S76" s="55"/>
      <c r="T76" s="55"/>
      <c r="U76" s="55"/>
      <c r="V76" s="55"/>
      <c r="X76" s="1"/>
      <c r="Z76" s="9"/>
    </row>
    <row r="77" spans="1:26" x14ac:dyDescent="0.25">
      <c r="B77" s="58"/>
      <c r="I77" s="9"/>
      <c r="J77" s="25"/>
      <c r="K77" s="25"/>
      <c r="L77" s="9"/>
      <c r="M77" s="55"/>
      <c r="N77" s="55"/>
      <c r="O77" s="55"/>
      <c r="Q77" s="55"/>
      <c r="R77" s="55"/>
      <c r="S77" s="55"/>
      <c r="T77" s="55"/>
      <c r="U77" s="55"/>
      <c r="V77" s="55"/>
      <c r="X77" s="1"/>
      <c r="Z77" s="9"/>
    </row>
    <row r="78" spans="1:26" x14ac:dyDescent="0.25">
      <c r="A78" s="65" t="s">
        <v>52</v>
      </c>
      <c r="B78" s="66"/>
      <c r="C78" s="20"/>
      <c r="D78" s="21"/>
      <c r="E78" s="20"/>
      <c r="F78" s="20"/>
      <c r="G78" s="22"/>
      <c r="H78" s="22"/>
      <c r="I78" s="20"/>
      <c r="J78" s="67"/>
      <c r="K78" s="67"/>
      <c r="L78" s="20"/>
      <c r="M78" s="68"/>
      <c r="N78" s="68"/>
      <c r="O78" s="68"/>
      <c r="P78" s="19"/>
      <c r="Q78" s="68"/>
      <c r="R78" s="68"/>
      <c r="S78" s="68"/>
      <c r="T78" s="68"/>
      <c r="U78" s="68"/>
      <c r="V78" s="68"/>
      <c r="W78" s="20"/>
      <c r="X78" s="69"/>
      <c r="Y78" s="70"/>
      <c r="Z78" s="20"/>
    </row>
    <row r="79" spans="1:26" x14ac:dyDescent="0.25">
      <c r="A79" s="26"/>
      <c r="B79" s="26"/>
      <c r="C79" s="27"/>
      <c r="D79" s="27"/>
      <c r="E79" s="27"/>
      <c r="F79" s="27"/>
      <c r="G79" s="28"/>
      <c r="H79" s="29"/>
      <c r="I79" s="29"/>
      <c r="J79" s="30"/>
      <c r="K79" s="30"/>
      <c r="L79" s="28"/>
      <c r="M79" s="31"/>
      <c r="N79" s="151" t="s">
        <v>59</v>
      </c>
      <c r="O79" s="152"/>
      <c r="P79" s="153"/>
      <c r="Q79" s="151" t="s">
        <v>60</v>
      </c>
      <c r="R79" s="152"/>
      <c r="S79" s="152"/>
      <c r="T79" s="153"/>
      <c r="U79" s="151" t="s">
        <v>61</v>
      </c>
      <c r="V79" s="152"/>
      <c r="W79" s="153"/>
      <c r="X79" s="30"/>
      <c r="Y79" s="30"/>
      <c r="Z79" s="30"/>
    </row>
    <row r="80" spans="1:26" x14ac:dyDescent="0.25">
      <c r="A80" s="26"/>
      <c r="B80" s="26"/>
      <c r="C80" s="27"/>
      <c r="D80" s="27"/>
      <c r="E80" s="27"/>
      <c r="F80" s="27"/>
      <c r="G80" s="28"/>
      <c r="H80" s="29"/>
      <c r="I80" s="29"/>
      <c r="J80" s="30"/>
      <c r="K80" s="30"/>
      <c r="L80" s="28"/>
      <c r="M80" s="31" t="s">
        <v>16</v>
      </c>
      <c r="N80" s="31" t="s">
        <v>62</v>
      </c>
      <c r="O80" s="32" t="s">
        <v>63</v>
      </c>
      <c r="P80" s="33" t="s">
        <v>64</v>
      </c>
      <c r="Q80" s="31" t="s">
        <v>65</v>
      </c>
      <c r="R80" s="31" t="s">
        <v>66</v>
      </c>
      <c r="S80" s="31" t="s">
        <v>67</v>
      </c>
      <c r="T80" s="32" t="s">
        <v>68</v>
      </c>
      <c r="U80" s="31" t="s">
        <v>69</v>
      </c>
      <c r="V80" s="32" t="s">
        <v>70</v>
      </c>
      <c r="W80" s="32" t="s">
        <v>71</v>
      </c>
      <c r="X80" s="30"/>
      <c r="Y80" s="30"/>
      <c r="Z80" s="30"/>
    </row>
    <row r="81" spans="1:26" x14ac:dyDescent="0.25">
      <c r="A81" s="26"/>
      <c r="B81" s="26"/>
      <c r="C81" s="27"/>
      <c r="D81" s="27"/>
      <c r="E81" s="27"/>
      <c r="F81" s="27"/>
      <c r="G81" s="34"/>
      <c r="H81" s="29"/>
      <c r="I81" s="29"/>
      <c r="J81" s="30"/>
      <c r="K81" s="30"/>
      <c r="L81" s="28"/>
      <c r="M81" s="31"/>
      <c r="N81" s="31" t="s">
        <v>44</v>
      </c>
      <c r="O81" s="32" t="s">
        <v>45</v>
      </c>
      <c r="P81" s="33" t="s">
        <v>46</v>
      </c>
      <c r="Q81" s="31" t="s">
        <v>72</v>
      </c>
      <c r="R81" s="31" t="s">
        <v>73</v>
      </c>
      <c r="S81" s="31" t="s">
        <v>74</v>
      </c>
      <c r="T81" s="32" t="s">
        <v>75</v>
      </c>
      <c r="U81" s="31" t="s">
        <v>47</v>
      </c>
      <c r="V81" s="32" t="s">
        <v>48</v>
      </c>
      <c r="W81" s="32" t="s">
        <v>49</v>
      </c>
      <c r="X81" s="30"/>
      <c r="Y81" s="30"/>
      <c r="Z81" s="30"/>
    </row>
    <row r="82" spans="1:26" ht="47.25" x14ac:dyDescent="0.25">
      <c r="A82" s="35" t="s">
        <v>42</v>
      </c>
      <c r="B82" s="35" t="s">
        <v>76</v>
      </c>
      <c r="C82" s="36" t="s">
        <v>77</v>
      </c>
      <c r="D82" s="36" t="s">
        <v>33</v>
      </c>
      <c r="E82" s="36" t="s">
        <v>78</v>
      </c>
      <c r="F82" s="36" t="s">
        <v>79</v>
      </c>
      <c r="G82" s="37" t="s">
        <v>80</v>
      </c>
      <c r="H82" s="38" t="s">
        <v>81</v>
      </c>
      <c r="I82" s="38" t="s">
        <v>82</v>
      </c>
      <c r="J82" s="39" t="s">
        <v>41</v>
      </c>
      <c r="K82" s="39" t="s">
        <v>83</v>
      </c>
      <c r="L82" s="37" t="s">
        <v>40</v>
      </c>
      <c r="M82" s="40" t="s">
        <v>84</v>
      </c>
      <c r="N82" s="40" t="s">
        <v>85</v>
      </c>
      <c r="O82" s="41" t="s">
        <v>86</v>
      </c>
      <c r="P82" s="42" t="s">
        <v>87</v>
      </c>
      <c r="Q82" s="40" t="s">
        <v>88</v>
      </c>
      <c r="R82" s="40" t="s">
        <v>89</v>
      </c>
      <c r="S82" s="40" t="s">
        <v>90</v>
      </c>
      <c r="T82" s="41" t="s">
        <v>91</v>
      </c>
      <c r="U82" s="40" t="s">
        <v>92</v>
      </c>
      <c r="V82" s="41" t="s">
        <v>93</v>
      </c>
      <c r="W82" s="41" t="s">
        <v>94</v>
      </c>
      <c r="X82" s="40" t="s">
        <v>95</v>
      </c>
      <c r="Y82" s="40" t="s">
        <v>96</v>
      </c>
      <c r="Z82" s="40" t="s">
        <v>97</v>
      </c>
    </row>
    <row r="83" spans="1:26" x14ac:dyDescent="0.25">
      <c r="A83" s="71" t="s">
        <v>31</v>
      </c>
      <c r="B83" s="45" t="s">
        <v>121</v>
      </c>
      <c r="C83" s="46" t="s">
        <v>36</v>
      </c>
      <c r="D83" s="46" t="s">
        <v>29</v>
      </c>
      <c r="E83" s="46" t="s">
        <v>100</v>
      </c>
      <c r="F83" s="46" t="s">
        <v>30</v>
      </c>
      <c r="G83" s="47">
        <v>0</v>
      </c>
      <c r="H83" s="47">
        <f t="shared" ref="H83:H116" si="2">M83*Y83*X83</f>
        <v>1.0292223134210184E-2</v>
      </c>
      <c r="I83" s="46">
        <v>4</v>
      </c>
      <c r="J83" s="48">
        <v>43531</v>
      </c>
      <c r="K83" s="48">
        <v>43531</v>
      </c>
      <c r="L83" s="49">
        <f t="shared" ref="L83:L86" si="3">J83-$B$12</f>
        <v>3038</v>
      </c>
      <c r="M83" s="72">
        <v>401796</v>
      </c>
      <c r="N83" s="72">
        <v>0</v>
      </c>
      <c r="O83" s="72">
        <v>0</v>
      </c>
      <c r="P83" s="72">
        <v>0</v>
      </c>
      <c r="Q83" s="72">
        <v>0</v>
      </c>
      <c r="R83" s="72">
        <v>0</v>
      </c>
      <c r="S83" s="72">
        <v>0</v>
      </c>
      <c r="T83" s="72">
        <v>0</v>
      </c>
      <c r="U83" s="72">
        <v>0</v>
      </c>
      <c r="V83" s="72">
        <v>0</v>
      </c>
      <c r="W83" s="73">
        <v>0</v>
      </c>
      <c r="X83" s="49">
        <v>2</v>
      </c>
      <c r="Y83" s="74">
        <v>1.2807772021386705E-8</v>
      </c>
      <c r="Z83" s="5" t="s">
        <v>122</v>
      </c>
    </row>
    <row r="84" spans="1:26" x14ac:dyDescent="0.25">
      <c r="A84" s="75" t="s">
        <v>32</v>
      </c>
      <c r="B84" s="53" t="s">
        <v>121</v>
      </c>
      <c r="C84" s="9" t="s">
        <v>36</v>
      </c>
      <c r="D84" s="9" t="s">
        <v>29</v>
      </c>
      <c r="E84" s="9" t="s">
        <v>100</v>
      </c>
      <c r="F84" s="9" t="s">
        <v>30</v>
      </c>
      <c r="G84" s="11">
        <v>0</v>
      </c>
      <c r="H84" s="11">
        <f t="shared" si="2"/>
        <v>1.0018751586009535E-2</v>
      </c>
      <c r="I84" s="9">
        <v>4</v>
      </c>
      <c r="J84" s="25">
        <v>43531</v>
      </c>
      <c r="K84" s="25">
        <v>43531</v>
      </c>
      <c r="L84" s="54">
        <f t="shared" si="3"/>
        <v>3038</v>
      </c>
      <c r="M84" s="76">
        <v>391120</v>
      </c>
      <c r="N84" s="76">
        <v>0</v>
      </c>
      <c r="O84" s="76">
        <v>0</v>
      </c>
      <c r="P84" s="76">
        <v>0</v>
      </c>
      <c r="Q84" s="76">
        <v>0</v>
      </c>
      <c r="R84" s="76">
        <v>0</v>
      </c>
      <c r="S84" s="76">
        <v>0</v>
      </c>
      <c r="T84" s="76">
        <v>0</v>
      </c>
      <c r="U84" s="76">
        <v>0</v>
      </c>
      <c r="V84" s="76">
        <v>0</v>
      </c>
      <c r="W84" s="77">
        <v>0</v>
      </c>
      <c r="X84" s="54">
        <v>2</v>
      </c>
      <c r="Y84" s="78">
        <v>1.2807772021386705E-8</v>
      </c>
      <c r="Z84" s="4" t="s">
        <v>122</v>
      </c>
    </row>
    <row r="85" spans="1:26" x14ac:dyDescent="0.25">
      <c r="A85" s="71" t="s">
        <v>123</v>
      </c>
      <c r="B85" s="45" t="s">
        <v>110</v>
      </c>
      <c r="C85" s="46" t="s">
        <v>30</v>
      </c>
      <c r="D85" s="46" t="s">
        <v>16</v>
      </c>
      <c r="E85" s="46" t="s">
        <v>112</v>
      </c>
      <c r="F85" s="46" t="s">
        <v>30</v>
      </c>
      <c r="G85" s="47"/>
      <c r="H85" s="47">
        <f t="shared" si="2"/>
        <v>9.8365403316457236</v>
      </c>
      <c r="I85" s="46">
        <v>4</v>
      </c>
      <c r="J85" s="48">
        <v>43531</v>
      </c>
      <c r="K85" s="48">
        <v>43531</v>
      </c>
      <c r="L85" s="49">
        <f t="shared" si="3"/>
        <v>3038</v>
      </c>
      <c r="M85" s="72">
        <v>384006692</v>
      </c>
      <c r="N85" s="72">
        <v>11258</v>
      </c>
      <c r="O85" s="72">
        <v>0</v>
      </c>
      <c r="P85" s="72">
        <v>0</v>
      </c>
      <c r="Q85" s="72">
        <v>0</v>
      </c>
      <c r="R85" s="72">
        <v>0</v>
      </c>
      <c r="S85" s="72">
        <v>0</v>
      </c>
      <c r="T85" s="72">
        <v>0</v>
      </c>
      <c r="U85" s="72">
        <v>0</v>
      </c>
      <c r="V85" s="72">
        <v>0</v>
      </c>
      <c r="W85" s="73">
        <v>0</v>
      </c>
      <c r="X85" s="49">
        <v>2</v>
      </c>
      <c r="Y85" s="74">
        <v>1.2807772021386705E-8</v>
      </c>
      <c r="Z85" s="5" t="s">
        <v>122</v>
      </c>
    </row>
    <row r="86" spans="1:26" x14ac:dyDescent="0.25">
      <c r="A86" s="75" t="s">
        <v>124</v>
      </c>
      <c r="B86" s="53" t="s">
        <v>110</v>
      </c>
      <c r="C86" s="9" t="s">
        <v>30</v>
      </c>
      <c r="D86" s="9" t="s">
        <v>16</v>
      </c>
      <c r="E86" s="9" t="s">
        <v>112</v>
      </c>
      <c r="F86" s="9" t="s">
        <v>30</v>
      </c>
      <c r="H86" s="11">
        <f t="shared" si="2"/>
        <v>4.1367137379918333</v>
      </c>
      <c r="I86" s="9">
        <v>4</v>
      </c>
      <c r="J86" s="25">
        <v>43531</v>
      </c>
      <c r="K86" s="25">
        <v>43531</v>
      </c>
      <c r="L86" s="54">
        <f t="shared" si="3"/>
        <v>3038</v>
      </c>
      <c r="M86" s="76">
        <v>161492324</v>
      </c>
      <c r="N86" s="76">
        <v>11004</v>
      </c>
      <c r="O86" s="76">
        <v>0</v>
      </c>
      <c r="P86" s="76">
        <v>0</v>
      </c>
      <c r="Q86" s="76">
        <v>0</v>
      </c>
      <c r="R86" s="76">
        <v>0</v>
      </c>
      <c r="S86" s="76">
        <v>0</v>
      </c>
      <c r="T86" s="76">
        <v>0</v>
      </c>
      <c r="U86" s="76">
        <v>0</v>
      </c>
      <c r="V86" s="76">
        <v>0</v>
      </c>
      <c r="W86" s="77">
        <v>0</v>
      </c>
      <c r="X86" s="54">
        <v>2</v>
      </c>
      <c r="Y86" s="78">
        <v>1.2807772021386705E-8</v>
      </c>
      <c r="Z86" s="4" t="s">
        <v>122</v>
      </c>
    </row>
    <row r="87" spans="1:26" x14ac:dyDescent="0.25">
      <c r="A87" s="60" t="s">
        <v>125</v>
      </c>
      <c r="B87" s="45" t="s">
        <v>99</v>
      </c>
      <c r="C87" s="46" t="s">
        <v>15</v>
      </c>
      <c r="D87" s="46" t="s">
        <v>16</v>
      </c>
      <c r="E87" s="46" t="s">
        <v>100</v>
      </c>
      <c r="F87" s="46" t="s">
        <v>30</v>
      </c>
      <c r="G87" s="47">
        <v>0.8</v>
      </c>
      <c r="H87" s="47">
        <f t="shared" si="2"/>
        <v>5.2737146108824628</v>
      </c>
      <c r="I87" s="46">
        <v>4</v>
      </c>
      <c r="J87" s="48">
        <v>43280</v>
      </c>
      <c r="K87" s="48">
        <v>43280</v>
      </c>
      <c r="L87" s="49">
        <f>J87-$B$12</f>
        <v>2787</v>
      </c>
      <c r="M87" s="150">
        <v>214973750</v>
      </c>
      <c r="N87" s="150">
        <v>28505112</v>
      </c>
      <c r="O87" s="150">
        <v>2313327</v>
      </c>
      <c r="P87" s="150">
        <v>0</v>
      </c>
      <c r="Q87" s="150">
        <v>0</v>
      </c>
      <c r="R87" s="150">
        <v>0</v>
      </c>
      <c r="S87" s="150">
        <v>2617433</v>
      </c>
      <c r="T87" s="150">
        <v>402798</v>
      </c>
      <c r="U87" s="150">
        <v>143308</v>
      </c>
      <c r="V87" s="150">
        <v>65984</v>
      </c>
      <c r="W87" s="150">
        <v>303268</v>
      </c>
      <c r="X87" s="49">
        <v>2</v>
      </c>
      <c r="Y87" s="50">
        <v>1.2265950170386996E-8</v>
      </c>
      <c r="Z87" s="46" t="s">
        <v>105</v>
      </c>
    </row>
    <row r="88" spans="1:26" x14ac:dyDescent="0.25">
      <c r="A88" s="60" t="s">
        <v>125</v>
      </c>
      <c r="B88" s="45" t="s">
        <v>99</v>
      </c>
      <c r="C88" s="46" t="s">
        <v>15</v>
      </c>
      <c r="D88" s="46" t="s">
        <v>16</v>
      </c>
      <c r="E88" s="46" t="s">
        <v>100</v>
      </c>
      <c r="F88" s="46" t="s">
        <v>30</v>
      </c>
      <c r="G88" s="47">
        <v>0.8</v>
      </c>
      <c r="H88" s="47">
        <f t="shared" si="2"/>
        <v>5.0811603837815316</v>
      </c>
      <c r="I88" s="46">
        <v>4</v>
      </c>
      <c r="J88" s="48">
        <v>43531</v>
      </c>
      <c r="K88" s="48">
        <v>43531</v>
      </c>
      <c r="L88" s="49">
        <f t="shared" ref="L88:L117" si="4">J88-$B$12</f>
        <v>3038</v>
      </c>
      <c r="M88" s="72">
        <v>198362384</v>
      </c>
      <c r="N88" s="72">
        <v>18926470</v>
      </c>
      <c r="O88" s="72">
        <v>1377994</v>
      </c>
      <c r="P88" s="72">
        <v>0</v>
      </c>
      <c r="Q88" s="72">
        <v>0</v>
      </c>
      <c r="R88" s="72">
        <v>0</v>
      </c>
      <c r="S88" s="72">
        <v>1443784</v>
      </c>
      <c r="T88" s="72">
        <v>264214</v>
      </c>
      <c r="U88" s="72">
        <v>119164</v>
      </c>
      <c r="V88" s="72">
        <v>73214</v>
      </c>
      <c r="W88" s="73">
        <v>350280</v>
      </c>
      <c r="X88" s="49">
        <v>2</v>
      </c>
      <c r="Y88" s="74">
        <v>1.2807772021386705E-8</v>
      </c>
      <c r="Z88" s="5" t="s">
        <v>122</v>
      </c>
    </row>
    <row r="89" spans="1:26" x14ac:dyDescent="0.25">
      <c r="A89" s="75" t="s">
        <v>17</v>
      </c>
      <c r="B89" s="53" t="s">
        <v>99</v>
      </c>
      <c r="C89" s="9" t="s">
        <v>15</v>
      </c>
      <c r="D89" s="9" t="s">
        <v>16</v>
      </c>
      <c r="E89" s="9" t="s">
        <v>100</v>
      </c>
      <c r="F89" s="9" t="s">
        <v>30</v>
      </c>
      <c r="H89" s="11">
        <f t="shared" si="2"/>
        <v>5.1047410802366349</v>
      </c>
      <c r="I89" s="9">
        <v>4</v>
      </c>
      <c r="J89" s="25">
        <v>43531</v>
      </c>
      <c r="K89" s="25">
        <v>43531</v>
      </c>
      <c r="L89" s="54">
        <f t="shared" si="4"/>
        <v>3038</v>
      </c>
      <c r="M89" s="76">
        <v>199282946</v>
      </c>
      <c r="N89" s="76">
        <v>16226468</v>
      </c>
      <c r="O89" s="76">
        <v>1204034</v>
      </c>
      <c r="P89" s="76">
        <v>0</v>
      </c>
      <c r="Q89" s="76">
        <v>0</v>
      </c>
      <c r="R89" s="76">
        <v>0</v>
      </c>
      <c r="S89" s="76">
        <v>1407136</v>
      </c>
      <c r="T89" s="76">
        <v>163382</v>
      </c>
      <c r="U89" s="76">
        <v>455470</v>
      </c>
      <c r="V89" s="76">
        <v>797136</v>
      </c>
      <c r="W89" s="77">
        <v>0</v>
      </c>
      <c r="X89" s="54">
        <v>2</v>
      </c>
      <c r="Y89" s="78">
        <v>1.2807772021386705E-8</v>
      </c>
      <c r="Z89" s="4" t="s">
        <v>122</v>
      </c>
    </row>
    <row r="90" spans="1:26" x14ac:dyDescent="0.25">
      <c r="A90" s="60" t="s">
        <v>126</v>
      </c>
      <c r="B90" s="45" t="s">
        <v>99</v>
      </c>
      <c r="C90" s="46" t="s">
        <v>1</v>
      </c>
      <c r="D90" s="46" t="s">
        <v>16</v>
      </c>
      <c r="E90" s="46" t="s">
        <v>100</v>
      </c>
      <c r="F90" s="46" t="s">
        <v>30</v>
      </c>
      <c r="G90" s="47">
        <v>0.8</v>
      </c>
      <c r="H90" s="47">
        <f t="shared" si="2"/>
        <v>6.9006079059238283</v>
      </c>
      <c r="I90" s="46">
        <v>4</v>
      </c>
      <c r="J90" s="48">
        <v>43280</v>
      </c>
      <c r="K90" s="48">
        <v>43280</v>
      </c>
      <c r="L90" s="49">
        <f t="shared" si="4"/>
        <v>2787</v>
      </c>
      <c r="M90" s="150">
        <v>281291209</v>
      </c>
      <c r="N90" s="150">
        <v>707342</v>
      </c>
      <c r="O90" s="150">
        <v>1028</v>
      </c>
      <c r="P90" s="150">
        <v>0</v>
      </c>
      <c r="Q90" s="150">
        <v>0</v>
      </c>
      <c r="R90" s="150">
        <v>0</v>
      </c>
      <c r="S90" s="150">
        <v>0</v>
      </c>
      <c r="T90" s="150">
        <v>0</v>
      </c>
      <c r="U90" s="150">
        <v>0</v>
      </c>
      <c r="V90" s="150">
        <v>0</v>
      </c>
      <c r="W90" s="150">
        <v>0</v>
      </c>
      <c r="X90" s="49">
        <v>2</v>
      </c>
      <c r="Y90" s="50">
        <v>1.2265950170386996E-8</v>
      </c>
      <c r="Z90" s="46" t="s">
        <v>105</v>
      </c>
    </row>
    <row r="91" spans="1:26" x14ac:dyDescent="0.25">
      <c r="A91" s="60" t="s">
        <v>126</v>
      </c>
      <c r="B91" s="45" t="s">
        <v>99</v>
      </c>
      <c r="C91" s="46" t="s">
        <v>1</v>
      </c>
      <c r="D91" s="46" t="s">
        <v>16</v>
      </c>
      <c r="E91" s="46" t="s">
        <v>100</v>
      </c>
      <c r="F91" s="46" t="s">
        <v>30</v>
      </c>
      <c r="G91" s="47">
        <v>0.8</v>
      </c>
      <c r="H91" s="47">
        <f t="shared" si="2"/>
        <v>6.9199784630847674</v>
      </c>
      <c r="I91" s="46">
        <v>4</v>
      </c>
      <c r="J91" s="48">
        <v>43531</v>
      </c>
      <c r="K91" s="48">
        <v>43531</v>
      </c>
      <c r="L91" s="49">
        <f t="shared" si="4"/>
        <v>3038</v>
      </c>
      <c r="M91" s="72">
        <v>270147628</v>
      </c>
      <c r="N91" s="72">
        <v>420344</v>
      </c>
      <c r="O91" s="72">
        <v>0</v>
      </c>
      <c r="P91" s="72">
        <v>0</v>
      </c>
      <c r="Q91" s="72">
        <v>0</v>
      </c>
      <c r="R91" s="72">
        <v>0</v>
      </c>
      <c r="S91" s="72">
        <v>0</v>
      </c>
      <c r="T91" s="72">
        <v>0</v>
      </c>
      <c r="U91" s="72">
        <v>0</v>
      </c>
      <c r="V91" s="72">
        <v>0</v>
      </c>
      <c r="W91" s="73">
        <v>0</v>
      </c>
      <c r="X91" s="49">
        <v>2</v>
      </c>
      <c r="Y91" s="74">
        <v>1.2807772021386705E-8</v>
      </c>
      <c r="Z91" s="5" t="s">
        <v>122</v>
      </c>
    </row>
    <row r="92" spans="1:26" x14ac:dyDescent="0.25">
      <c r="A92" s="75" t="s">
        <v>18</v>
      </c>
      <c r="B92" s="53" t="s">
        <v>99</v>
      </c>
      <c r="C92" s="9" t="s">
        <v>1</v>
      </c>
      <c r="D92" s="9" t="s">
        <v>16</v>
      </c>
      <c r="E92" s="9" t="s">
        <v>100</v>
      </c>
      <c r="F92" s="9" t="s">
        <v>30</v>
      </c>
      <c r="G92" s="11">
        <v>0.8</v>
      </c>
      <c r="H92" s="11">
        <f t="shared" si="2"/>
        <v>5.9126626653913048</v>
      </c>
      <c r="I92" s="9">
        <v>4</v>
      </c>
      <c r="J92" s="25">
        <v>43531</v>
      </c>
      <c r="K92" s="25">
        <v>43531</v>
      </c>
      <c r="L92" s="54">
        <f t="shared" si="4"/>
        <v>3038</v>
      </c>
      <c r="M92" s="76">
        <v>230823232</v>
      </c>
      <c r="N92" s="76">
        <v>282032</v>
      </c>
      <c r="O92" s="76">
        <v>0</v>
      </c>
      <c r="P92" s="76">
        <v>0</v>
      </c>
      <c r="Q92" s="76">
        <v>0</v>
      </c>
      <c r="R92" s="76">
        <v>0</v>
      </c>
      <c r="S92" s="76">
        <v>0</v>
      </c>
      <c r="T92" s="76">
        <v>0</v>
      </c>
      <c r="U92" s="76">
        <v>0</v>
      </c>
      <c r="V92" s="76">
        <v>0</v>
      </c>
      <c r="W92" s="77">
        <v>0</v>
      </c>
      <c r="X92" s="54">
        <v>2</v>
      </c>
      <c r="Y92" s="78">
        <v>1.2807772021386705E-8</v>
      </c>
      <c r="Z92" s="4" t="s">
        <v>122</v>
      </c>
    </row>
    <row r="93" spans="1:26" x14ac:dyDescent="0.25">
      <c r="A93" s="71" t="s">
        <v>19</v>
      </c>
      <c r="B93" s="45" t="s">
        <v>99</v>
      </c>
      <c r="C93" s="46" t="s">
        <v>2</v>
      </c>
      <c r="D93" s="46" t="s">
        <v>16</v>
      </c>
      <c r="E93" s="46" t="s">
        <v>100</v>
      </c>
      <c r="F93" s="46" t="s">
        <v>30</v>
      </c>
      <c r="G93" s="47">
        <v>0.8</v>
      </c>
      <c r="H93" s="47">
        <f t="shared" si="2"/>
        <v>6.482098617323298</v>
      </c>
      <c r="I93" s="46">
        <v>4</v>
      </c>
      <c r="J93" s="48">
        <v>43531</v>
      </c>
      <c r="K93" s="48">
        <v>43531</v>
      </c>
      <c r="L93" s="49">
        <f t="shared" si="4"/>
        <v>3038</v>
      </c>
      <c r="M93" s="72">
        <v>253053326</v>
      </c>
      <c r="N93" s="72">
        <v>907660</v>
      </c>
      <c r="O93" s="72">
        <v>914</v>
      </c>
      <c r="P93" s="72">
        <v>0</v>
      </c>
      <c r="Q93" s="72">
        <v>0</v>
      </c>
      <c r="R93" s="72">
        <v>0</v>
      </c>
      <c r="S93" s="72">
        <v>0</v>
      </c>
      <c r="T93" s="72">
        <v>0</v>
      </c>
      <c r="U93" s="72">
        <v>0</v>
      </c>
      <c r="V93" s="72">
        <v>0</v>
      </c>
      <c r="W93" s="73">
        <v>0</v>
      </c>
      <c r="X93" s="49">
        <v>2</v>
      </c>
      <c r="Y93" s="74">
        <v>1.2807772021386705E-8</v>
      </c>
      <c r="Z93" s="5" t="s">
        <v>122</v>
      </c>
    </row>
    <row r="94" spans="1:26" x14ac:dyDescent="0.25">
      <c r="A94" s="75" t="s">
        <v>20</v>
      </c>
      <c r="B94" s="53" t="s">
        <v>99</v>
      </c>
      <c r="C94" s="9" t="s">
        <v>3</v>
      </c>
      <c r="D94" s="9" t="s">
        <v>16</v>
      </c>
      <c r="E94" s="9" t="s">
        <v>100</v>
      </c>
      <c r="F94" s="9" t="s">
        <v>30</v>
      </c>
      <c r="G94" s="11">
        <v>0.8</v>
      </c>
      <c r="H94" s="11">
        <f t="shared" si="2"/>
        <v>5.4937072249510193</v>
      </c>
      <c r="I94" s="9">
        <v>4</v>
      </c>
      <c r="J94" s="25">
        <v>43531</v>
      </c>
      <c r="K94" s="25">
        <v>43531</v>
      </c>
      <c r="L94" s="54">
        <f t="shared" si="4"/>
        <v>3038</v>
      </c>
      <c r="M94" s="76">
        <v>214467716</v>
      </c>
      <c r="N94" s="76">
        <v>368826</v>
      </c>
      <c r="O94" s="76">
        <v>0</v>
      </c>
      <c r="P94" s="76">
        <v>0</v>
      </c>
      <c r="Q94" s="76">
        <v>0</v>
      </c>
      <c r="R94" s="76">
        <v>0</v>
      </c>
      <c r="S94" s="76">
        <v>0</v>
      </c>
      <c r="T94" s="76">
        <v>0</v>
      </c>
      <c r="U94" s="76">
        <v>0</v>
      </c>
      <c r="V94" s="76">
        <v>0</v>
      </c>
      <c r="W94" s="77">
        <v>0</v>
      </c>
      <c r="X94" s="54">
        <v>2</v>
      </c>
      <c r="Y94" s="78">
        <v>1.2807772021386705E-8</v>
      </c>
      <c r="Z94" s="4" t="s">
        <v>122</v>
      </c>
    </row>
    <row r="95" spans="1:26" x14ac:dyDescent="0.25">
      <c r="A95" s="71" t="s">
        <v>22</v>
      </c>
      <c r="B95" s="45" t="s">
        <v>99</v>
      </c>
      <c r="C95" s="46" t="s">
        <v>21</v>
      </c>
      <c r="D95" s="46" t="s">
        <v>16</v>
      </c>
      <c r="E95" s="46" t="s">
        <v>100</v>
      </c>
      <c r="F95" s="46" t="s">
        <v>30</v>
      </c>
      <c r="G95" s="47">
        <v>0.8</v>
      </c>
      <c r="H95" s="47">
        <f t="shared" si="2"/>
        <v>6.543780488760679</v>
      </c>
      <c r="I95" s="46">
        <v>4</v>
      </c>
      <c r="J95" s="48">
        <v>43531</v>
      </c>
      <c r="K95" s="48">
        <v>43531</v>
      </c>
      <c r="L95" s="49">
        <f t="shared" si="4"/>
        <v>3038</v>
      </c>
      <c r="M95" s="72">
        <v>255461312</v>
      </c>
      <c r="N95" s="72">
        <v>184838</v>
      </c>
      <c r="O95" s="72">
        <v>0</v>
      </c>
      <c r="P95" s="72">
        <v>0</v>
      </c>
      <c r="Q95" s="72">
        <v>0</v>
      </c>
      <c r="R95" s="72">
        <v>0</v>
      </c>
      <c r="S95" s="72">
        <v>0</v>
      </c>
      <c r="T95" s="72">
        <v>0</v>
      </c>
      <c r="U95" s="72">
        <v>0</v>
      </c>
      <c r="V95" s="72">
        <v>0</v>
      </c>
      <c r="W95" s="73">
        <v>0</v>
      </c>
      <c r="X95" s="49">
        <v>2</v>
      </c>
      <c r="Y95" s="74">
        <v>1.2807772021386705E-8</v>
      </c>
      <c r="Z95" s="5" t="s">
        <v>122</v>
      </c>
    </row>
    <row r="96" spans="1:26" x14ac:dyDescent="0.25">
      <c r="A96" s="8" t="s">
        <v>23</v>
      </c>
      <c r="B96" s="59" t="s">
        <v>115</v>
      </c>
      <c r="C96" s="9" t="s">
        <v>15</v>
      </c>
      <c r="D96" s="9" t="s">
        <v>16</v>
      </c>
      <c r="E96" s="9" t="s">
        <v>100</v>
      </c>
      <c r="F96" s="9" t="s">
        <v>100</v>
      </c>
      <c r="G96" s="11">
        <v>1.6</v>
      </c>
      <c r="H96" s="11">
        <f t="shared" si="2"/>
        <v>8.3299770170166383</v>
      </c>
      <c r="I96" s="9">
        <v>4</v>
      </c>
      <c r="J96" s="25">
        <v>43531</v>
      </c>
      <c r="K96" s="25">
        <v>43531</v>
      </c>
      <c r="L96" s="54">
        <f t="shared" si="4"/>
        <v>3038</v>
      </c>
      <c r="M96" s="76">
        <v>325192274</v>
      </c>
      <c r="N96" s="76">
        <v>27598076</v>
      </c>
      <c r="O96" s="76">
        <v>3119342</v>
      </c>
      <c r="P96" s="76">
        <v>0</v>
      </c>
      <c r="Q96" s="76">
        <v>0</v>
      </c>
      <c r="R96" s="76">
        <v>0</v>
      </c>
      <c r="S96" s="76">
        <v>1054848</v>
      </c>
      <c r="T96" s="76">
        <v>752852</v>
      </c>
      <c r="U96" s="76">
        <v>203368</v>
      </c>
      <c r="V96" s="76">
        <v>51366</v>
      </c>
      <c r="W96" s="77">
        <v>605120</v>
      </c>
      <c r="X96" s="54">
        <v>2</v>
      </c>
      <c r="Y96" s="78">
        <v>1.2807772021386705E-8</v>
      </c>
      <c r="Z96" s="4" t="s">
        <v>122</v>
      </c>
    </row>
    <row r="97" spans="1:26" x14ac:dyDescent="0.25">
      <c r="A97" s="71" t="s">
        <v>24</v>
      </c>
      <c r="B97" s="61" t="s">
        <v>115</v>
      </c>
      <c r="C97" s="46" t="s">
        <v>0</v>
      </c>
      <c r="D97" s="46" t="s">
        <v>16</v>
      </c>
      <c r="E97" s="46" t="s">
        <v>100</v>
      </c>
      <c r="F97" s="46" t="s">
        <v>100</v>
      </c>
      <c r="G97" s="47">
        <v>1.6</v>
      </c>
      <c r="H97" s="47">
        <f t="shared" si="2"/>
        <v>10.674872536994709</v>
      </c>
      <c r="I97" s="46">
        <v>4</v>
      </c>
      <c r="J97" s="48">
        <v>43531</v>
      </c>
      <c r="K97" s="48">
        <v>43531</v>
      </c>
      <c r="L97" s="49">
        <f t="shared" si="4"/>
        <v>3038</v>
      </c>
      <c r="M97" s="72">
        <v>416734172</v>
      </c>
      <c r="N97" s="72">
        <v>88470988</v>
      </c>
      <c r="O97" s="72">
        <v>11078226</v>
      </c>
      <c r="P97" s="72">
        <v>0</v>
      </c>
      <c r="Q97" s="72">
        <v>0</v>
      </c>
      <c r="R97" s="72">
        <v>0</v>
      </c>
      <c r="S97" s="72">
        <v>2696220</v>
      </c>
      <c r="T97" s="72">
        <v>1298760</v>
      </c>
      <c r="U97" s="72">
        <v>430000</v>
      </c>
      <c r="V97" s="72">
        <v>408136</v>
      </c>
      <c r="W97" s="73">
        <v>1460734</v>
      </c>
      <c r="X97" s="49">
        <v>2</v>
      </c>
      <c r="Y97" s="74">
        <v>1.2807772021386705E-8</v>
      </c>
      <c r="Z97" s="5" t="s">
        <v>122</v>
      </c>
    </row>
    <row r="98" spans="1:26" x14ac:dyDescent="0.25">
      <c r="A98" s="75" t="s">
        <v>25</v>
      </c>
      <c r="B98" s="59" t="s">
        <v>115</v>
      </c>
      <c r="C98" s="9" t="s">
        <v>1</v>
      </c>
      <c r="D98" s="9" t="s">
        <v>16</v>
      </c>
      <c r="E98" s="9" t="s">
        <v>100</v>
      </c>
      <c r="F98" s="9" t="s">
        <v>100</v>
      </c>
      <c r="G98" s="11">
        <v>1.6</v>
      </c>
      <c r="H98" s="11">
        <f t="shared" si="2"/>
        <v>10.572036783729295</v>
      </c>
      <c r="I98" s="9">
        <v>4</v>
      </c>
      <c r="J98" s="25">
        <v>43531</v>
      </c>
      <c r="K98" s="25">
        <v>43531</v>
      </c>
      <c r="L98" s="54">
        <f t="shared" si="4"/>
        <v>3038</v>
      </c>
      <c r="M98" s="76">
        <v>412719588</v>
      </c>
      <c r="N98" s="76">
        <v>27571302</v>
      </c>
      <c r="O98" s="76">
        <v>1282926</v>
      </c>
      <c r="P98" s="76">
        <v>0</v>
      </c>
      <c r="Q98" s="76">
        <v>95190</v>
      </c>
      <c r="R98" s="76">
        <v>379924</v>
      </c>
      <c r="S98" s="76">
        <v>410352</v>
      </c>
      <c r="T98" s="76">
        <v>0</v>
      </c>
      <c r="U98" s="76">
        <v>898098</v>
      </c>
      <c r="V98" s="76">
        <v>104030</v>
      </c>
      <c r="W98" s="77">
        <v>0</v>
      </c>
      <c r="X98" s="54">
        <v>2</v>
      </c>
      <c r="Y98" s="78">
        <v>1.2807772021386705E-8</v>
      </c>
      <c r="Z98" s="4" t="s">
        <v>122</v>
      </c>
    </row>
    <row r="99" spans="1:26" x14ac:dyDescent="0.25">
      <c r="A99" s="71" t="s">
        <v>26</v>
      </c>
      <c r="B99" s="61" t="s">
        <v>115</v>
      </c>
      <c r="C99" s="46" t="s">
        <v>2</v>
      </c>
      <c r="D99" s="46" t="s">
        <v>16</v>
      </c>
      <c r="E99" s="46" t="s">
        <v>100</v>
      </c>
      <c r="F99" s="46" t="s">
        <v>100</v>
      </c>
      <c r="G99" s="47">
        <v>1.6</v>
      </c>
      <c r="H99" s="47">
        <f t="shared" si="2"/>
        <v>5.0518802287769109</v>
      </c>
      <c r="I99" s="46">
        <v>4</v>
      </c>
      <c r="J99" s="48">
        <v>43531</v>
      </c>
      <c r="K99" s="48">
        <v>43531</v>
      </c>
      <c r="L99" s="49">
        <f t="shared" si="4"/>
        <v>3038</v>
      </c>
      <c r="M99" s="72">
        <v>197219322</v>
      </c>
      <c r="N99" s="72">
        <v>38328056</v>
      </c>
      <c r="O99" s="72">
        <v>13346420</v>
      </c>
      <c r="P99" s="72">
        <v>0</v>
      </c>
      <c r="Q99" s="72">
        <v>361072</v>
      </c>
      <c r="R99" s="72">
        <v>428362</v>
      </c>
      <c r="S99" s="72">
        <v>302040</v>
      </c>
      <c r="T99" s="72">
        <v>0</v>
      </c>
      <c r="U99" s="72">
        <v>695060</v>
      </c>
      <c r="V99" s="72">
        <v>0</v>
      </c>
      <c r="W99" s="73">
        <v>0</v>
      </c>
      <c r="X99" s="49">
        <v>2</v>
      </c>
      <c r="Y99" s="74">
        <v>1.2807772021386705E-8</v>
      </c>
      <c r="Z99" s="5" t="s">
        <v>122</v>
      </c>
    </row>
    <row r="100" spans="1:26" x14ac:dyDescent="0.25">
      <c r="A100" s="75" t="s">
        <v>27</v>
      </c>
      <c r="B100" s="59" t="s">
        <v>115</v>
      </c>
      <c r="C100" s="9" t="s">
        <v>3</v>
      </c>
      <c r="D100" s="9" t="s">
        <v>16</v>
      </c>
      <c r="E100" s="9" t="s">
        <v>100</v>
      </c>
      <c r="F100" s="9" t="s">
        <v>100</v>
      </c>
      <c r="G100" s="11">
        <v>1.6</v>
      </c>
      <c r="H100" s="11">
        <f t="shared" si="2"/>
        <v>7.2419804013314453</v>
      </c>
      <c r="I100" s="9">
        <v>4</v>
      </c>
      <c r="J100" s="25">
        <v>43531</v>
      </c>
      <c r="K100" s="25">
        <v>43531</v>
      </c>
      <c r="L100" s="54">
        <f t="shared" si="4"/>
        <v>3038</v>
      </c>
      <c r="M100" s="76">
        <v>282718196</v>
      </c>
      <c r="N100" s="76">
        <v>85100110</v>
      </c>
      <c r="O100" s="76">
        <v>25625724</v>
      </c>
      <c r="P100" s="76">
        <v>0</v>
      </c>
      <c r="Q100" s="76">
        <v>672324</v>
      </c>
      <c r="R100" s="76">
        <v>1346824</v>
      </c>
      <c r="S100" s="76">
        <v>66582</v>
      </c>
      <c r="T100" s="76">
        <v>0</v>
      </c>
      <c r="U100" s="76">
        <v>861082</v>
      </c>
      <c r="V100" s="76">
        <v>0</v>
      </c>
      <c r="W100" s="77">
        <v>0</v>
      </c>
      <c r="X100" s="54">
        <v>2</v>
      </c>
      <c r="Y100" s="78">
        <v>1.2807772021386705E-8</v>
      </c>
      <c r="Z100" s="4" t="s">
        <v>122</v>
      </c>
    </row>
    <row r="101" spans="1:26" x14ac:dyDescent="0.25">
      <c r="A101" s="71" t="s">
        <v>28</v>
      </c>
      <c r="B101" s="61" t="s">
        <v>115</v>
      </c>
      <c r="C101" s="46" t="s">
        <v>21</v>
      </c>
      <c r="D101" s="46" t="s">
        <v>16</v>
      </c>
      <c r="E101" s="46" t="s">
        <v>100</v>
      </c>
      <c r="F101" s="46" t="s">
        <v>100</v>
      </c>
      <c r="G101" s="47">
        <v>1.6</v>
      </c>
      <c r="H101" s="47">
        <f t="shared" si="2"/>
        <v>11.092617847903325</v>
      </c>
      <c r="I101" s="46">
        <v>4</v>
      </c>
      <c r="J101" s="48">
        <v>43531</v>
      </c>
      <c r="K101" s="48">
        <v>43531</v>
      </c>
      <c r="L101" s="49">
        <f t="shared" si="4"/>
        <v>3038</v>
      </c>
      <c r="M101" s="72">
        <v>433042446</v>
      </c>
      <c r="N101" s="72">
        <v>7437714</v>
      </c>
      <c r="O101" s="72">
        <v>154648</v>
      </c>
      <c r="P101" s="72">
        <v>0</v>
      </c>
      <c r="Q101" s="72">
        <v>2955114</v>
      </c>
      <c r="R101" s="72">
        <v>13218556</v>
      </c>
      <c r="S101" s="72">
        <v>0</v>
      </c>
      <c r="T101" s="72">
        <v>0</v>
      </c>
      <c r="U101" s="72">
        <v>243900</v>
      </c>
      <c r="V101" s="72">
        <v>0</v>
      </c>
      <c r="W101" s="73">
        <v>0</v>
      </c>
      <c r="X101" s="49">
        <v>2</v>
      </c>
      <c r="Y101" s="74">
        <v>1.2807772021386705E-8</v>
      </c>
      <c r="Z101" s="5" t="s">
        <v>122</v>
      </c>
    </row>
    <row r="102" spans="1:26" x14ac:dyDescent="0.25">
      <c r="A102" s="75" t="s">
        <v>127</v>
      </c>
      <c r="B102" s="59" t="s">
        <v>115</v>
      </c>
      <c r="C102" s="9" t="s">
        <v>15</v>
      </c>
      <c r="D102" s="9" t="s">
        <v>118</v>
      </c>
      <c r="E102" s="9" t="s">
        <v>100</v>
      </c>
      <c r="F102" s="9" t="s">
        <v>100</v>
      </c>
      <c r="G102" s="11">
        <v>0.8</v>
      </c>
      <c r="H102" s="11">
        <f t="shared" si="2"/>
        <v>6.4008264388817953</v>
      </c>
      <c r="I102" s="9">
        <v>4</v>
      </c>
      <c r="J102" s="25">
        <v>43531</v>
      </c>
      <c r="K102" s="25">
        <v>43531</v>
      </c>
      <c r="L102" s="54">
        <f t="shared" si="4"/>
        <v>3038</v>
      </c>
      <c r="M102" s="76">
        <v>249880558</v>
      </c>
      <c r="N102" s="76">
        <v>110816582</v>
      </c>
      <c r="O102" s="76">
        <v>24180506</v>
      </c>
      <c r="P102" s="76">
        <v>0</v>
      </c>
      <c r="Q102" s="76">
        <v>833018</v>
      </c>
      <c r="R102" s="76">
        <v>2971672</v>
      </c>
      <c r="S102" s="76">
        <v>362122</v>
      </c>
      <c r="T102" s="76">
        <v>0</v>
      </c>
      <c r="U102" s="76">
        <v>1166712</v>
      </c>
      <c r="V102" s="76">
        <v>837854</v>
      </c>
      <c r="W102" s="77">
        <v>0</v>
      </c>
      <c r="X102" s="54">
        <v>2</v>
      </c>
      <c r="Y102" s="78">
        <v>1.2807772021386705E-8</v>
      </c>
      <c r="Z102" s="4" t="s">
        <v>122</v>
      </c>
    </row>
    <row r="103" spans="1:26" x14ac:dyDescent="0.25">
      <c r="A103" s="60" t="s">
        <v>116</v>
      </c>
      <c r="B103" s="63" t="s">
        <v>117</v>
      </c>
      <c r="C103" s="46" t="s">
        <v>15</v>
      </c>
      <c r="D103" s="46" t="s">
        <v>118</v>
      </c>
      <c r="E103" s="46" t="s">
        <v>100</v>
      </c>
      <c r="F103" s="46" t="s">
        <v>100</v>
      </c>
      <c r="G103" s="47">
        <v>8.8000000000000007</v>
      </c>
      <c r="H103" s="47">
        <f t="shared" si="2"/>
        <v>12.812814171917761</v>
      </c>
      <c r="I103" s="46">
        <v>4</v>
      </c>
      <c r="J103" s="48">
        <v>43196</v>
      </c>
      <c r="K103" s="48">
        <v>43196</v>
      </c>
      <c r="L103" s="49">
        <f t="shared" si="4"/>
        <v>2703</v>
      </c>
      <c r="M103" s="64">
        <v>160769606</v>
      </c>
      <c r="N103" s="64">
        <v>50844744</v>
      </c>
      <c r="O103" s="64">
        <v>11711334</v>
      </c>
      <c r="P103" s="64">
        <v>0</v>
      </c>
      <c r="Q103" s="64">
        <v>396492</v>
      </c>
      <c r="R103" s="64">
        <v>4699452</v>
      </c>
      <c r="S103" s="64">
        <v>26920022</v>
      </c>
      <c r="T103" s="64">
        <v>153484</v>
      </c>
      <c r="U103" s="64">
        <v>0</v>
      </c>
      <c r="V103" s="64">
        <v>43031</v>
      </c>
      <c r="W103" s="79">
        <v>0</v>
      </c>
      <c r="X103" s="49">
        <v>2</v>
      </c>
      <c r="Y103" s="50">
        <v>3.9848372123017335E-8</v>
      </c>
      <c r="Z103" s="46" t="s">
        <v>128</v>
      </c>
    </row>
    <row r="104" spans="1:26" x14ac:dyDescent="0.25">
      <c r="A104" s="60" t="s">
        <v>116</v>
      </c>
      <c r="B104" s="63" t="s">
        <v>117</v>
      </c>
      <c r="C104" s="46" t="s">
        <v>15</v>
      </c>
      <c r="D104" s="46" t="s">
        <v>118</v>
      </c>
      <c r="E104" s="46" t="s">
        <v>100</v>
      </c>
      <c r="F104" s="46" t="s">
        <v>100</v>
      </c>
      <c r="G104" s="47">
        <v>8.8000000000000007</v>
      </c>
      <c r="H104" s="47">
        <f t="shared" si="2"/>
        <v>13.693911848591009</v>
      </c>
      <c r="I104" s="46">
        <v>4</v>
      </c>
      <c r="J104" s="48">
        <v>43531</v>
      </c>
      <c r="K104" s="48">
        <v>43531</v>
      </c>
      <c r="L104" s="49">
        <f t="shared" si="4"/>
        <v>3038</v>
      </c>
      <c r="M104" s="72">
        <v>534593832</v>
      </c>
      <c r="N104" s="72">
        <v>170948460</v>
      </c>
      <c r="O104" s="72">
        <v>41631056</v>
      </c>
      <c r="P104" s="72">
        <v>23202</v>
      </c>
      <c r="Q104" s="72">
        <v>35364</v>
      </c>
      <c r="R104" s="72">
        <v>2217554</v>
      </c>
      <c r="S104" s="72">
        <v>5700518</v>
      </c>
      <c r="T104" s="72">
        <v>0</v>
      </c>
      <c r="U104" s="72">
        <v>60668</v>
      </c>
      <c r="V104" s="72">
        <v>5070352</v>
      </c>
      <c r="W104" s="73">
        <v>271708</v>
      </c>
      <c r="X104" s="49">
        <v>2</v>
      </c>
      <c r="Y104" s="74">
        <v>1.2807772021386705E-8</v>
      </c>
      <c r="Z104" s="5" t="s">
        <v>122</v>
      </c>
    </row>
    <row r="105" spans="1:26" x14ac:dyDescent="0.25">
      <c r="A105" s="80" t="s">
        <v>34</v>
      </c>
      <c r="B105" s="58" t="s">
        <v>117</v>
      </c>
      <c r="C105" s="9" t="s">
        <v>15</v>
      </c>
      <c r="D105" s="9" t="s">
        <v>16</v>
      </c>
      <c r="E105" s="9" t="s">
        <v>119</v>
      </c>
      <c r="F105" s="9" t="s">
        <v>112</v>
      </c>
      <c r="G105" s="11">
        <v>7.75</v>
      </c>
      <c r="H105" s="11">
        <f t="shared" si="2"/>
        <v>13.945188859886885</v>
      </c>
      <c r="I105" s="9">
        <v>4</v>
      </c>
      <c r="J105" s="25">
        <v>43531</v>
      </c>
      <c r="K105" s="25">
        <v>43531</v>
      </c>
      <c r="L105" s="54">
        <f>J105-$B$12</f>
        <v>3038</v>
      </c>
      <c r="M105" s="76">
        <v>544403384</v>
      </c>
      <c r="N105" s="76">
        <v>258162654</v>
      </c>
      <c r="O105" s="76">
        <v>99709938</v>
      </c>
      <c r="P105" s="76">
        <v>297170</v>
      </c>
      <c r="Q105" s="76">
        <v>1532330</v>
      </c>
      <c r="R105" s="76">
        <v>7882840</v>
      </c>
      <c r="S105" s="76">
        <v>1715260</v>
      </c>
      <c r="T105" s="76">
        <v>0</v>
      </c>
      <c r="U105" s="76">
        <v>505542</v>
      </c>
      <c r="V105" s="76">
        <v>461600</v>
      </c>
      <c r="W105" s="77">
        <v>0</v>
      </c>
      <c r="X105" s="54">
        <v>2</v>
      </c>
      <c r="Y105" s="78">
        <v>1.2807772021386705E-8</v>
      </c>
      <c r="Z105" s="4" t="s">
        <v>122</v>
      </c>
    </row>
    <row r="106" spans="1:26" x14ac:dyDescent="0.25">
      <c r="A106" s="60" t="s">
        <v>129</v>
      </c>
      <c r="B106" s="63" t="s">
        <v>117</v>
      </c>
      <c r="C106" s="46" t="s">
        <v>15</v>
      </c>
      <c r="D106" s="46" t="s">
        <v>16</v>
      </c>
      <c r="E106" s="46" t="s">
        <v>100</v>
      </c>
      <c r="F106" s="46" t="s">
        <v>100</v>
      </c>
      <c r="G106" s="47">
        <v>11.6</v>
      </c>
      <c r="H106" s="47">
        <f t="shared" si="2"/>
        <v>22.130487935947038</v>
      </c>
      <c r="I106" s="46">
        <v>4</v>
      </c>
      <c r="J106" s="48">
        <v>43196</v>
      </c>
      <c r="K106" s="48">
        <v>43196</v>
      </c>
      <c r="L106" s="49">
        <f t="shared" si="4"/>
        <v>2703</v>
      </c>
      <c r="M106" s="64">
        <v>277683714</v>
      </c>
      <c r="N106" s="64">
        <v>44183637</v>
      </c>
      <c r="O106" s="64">
        <v>7854321</v>
      </c>
      <c r="P106" s="64">
        <v>0</v>
      </c>
      <c r="Q106" s="64">
        <v>7660628</v>
      </c>
      <c r="R106" s="64">
        <v>0</v>
      </c>
      <c r="S106" s="64">
        <v>31800834</v>
      </c>
      <c r="T106" s="64">
        <v>0</v>
      </c>
      <c r="U106" s="64">
        <v>94042</v>
      </c>
      <c r="V106" s="64">
        <v>0</v>
      </c>
      <c r="W106" s="79">
        <v>0</v>
      </c>
      <c r="X106" s="49">
        <v>2</v>
      </c>
      <c r="Y106" s="50">
        <v>3.9848372123017335E-8</v>
      </c>
      <c r="Z106" s="46" t="s">
        <v>128</v>
      </c>
    </row>
    <row r="107" spans="1:26" x14ac:dyDescent="0.25">
      <c r="A107" s="60" t="s">
        <v>37</v>
      </c>
      <c r="B107" s="63" t="s">
        <v>117</v>
      </c>
      <c r="C107" s="46" t="s">
        <v>15</v>
      </c>
      <c r="D107" s="46" t="s">
        <v>16</v>
      </c>
      <c r="E107" s="46" t="s">
        <v>100</v>
      </c>
      <c r="F107" s="46" t="s">
        <v>100</v>
      </c>
      <c r="G107" s="47">
        <v>11.6</v>
      </c>
      <c r="H107" s="47">
        <f t="shared" si="2"/>
        <v>21.979902367454972</v>
      </c>
      <c r="I107" s="46">
        <v>4</v>
      </c>
      <c r="J107" s="48">
        <v>43199</v>
      </c>
      <c r="K107" s="48">
        <v>43199</v>
      </c>
      <c r="L107" s="49">
        <f t="shared" si="4"/>
        <v>2706</v>
      </c>
      <c r="M107" s="64">
        <v>1571674386</v>
      </c>
      <c r="N107" s="64">
        <v>248006806</v>
      </c>
      <c r="O107" s="64">
        <v>50732858</v>
      </c>
      <c r="P107" s="64">
        <v>0</v>
      </c>
      <c r="Q107" s="64">
        <v>32585300</v>
      </c>
      <c r="R107" s="64">
        <v>7947016</v>
      </c>
      <c r="S107" s="64">
        <v>10323212</v>
      </c>
      <c r="T107" s="64">
        <v>18605336</v>
      </c>
      <c r="U107" s="64">
        <v>10408356</v>
      </c>
      <c r="V107" s="64">
        <v>2688420</v>
      </c>
      <c r="W107" s="79">
        <v>0</v>
      </c>
      <c r="X107" s="49">
        <v>2</v>
      </c>
      <c r="Y107" s="50">
        <v>6.9925114779642947E-9</v>
      </c>
      <c r="Z107" s="46" t="s">
        <v>130</v>
      </c>
    </row>
    <row r="108" spans="1:26" x14ac:dyDescent="0.25">
      <c r="A108" s="60" t="s">
        <v>37</v>
      </c>
      <c r="B108" s="63" t="s">
        <v>117</v>
      </c>
      <c r="C108" s="46" t="s">
        <v>15</v>
      </c>
      <c r="D108" s="46" t="s">
        <v>16</v>
      </c>
      <c r="E108" s="46" t="s">
        <v>100</v>
      </c>
      <c r="F108" s="46" t="s">
        <v>100</v>
      </c>
      <c r="G108" s="47">
        <v>11.6</v>
      </c>
      <c r="H108" s="47">
        <f t="shared" si="2"/>
        <v>22.269432363832824</v>
      </c>
      <c r="I108" s="46">
        <v>4</v>
      </c>
      <c r="J108" s="48">
        <v>43280</v>
      </c>
      <c r="K108" s="48">
        <v>43280</v>
      </c>
      <c r="L108" s="49">
        <f t="shared" si="4"/>
        <v>2787</v>
      </c>
      <c r="M108" s="150">
        <v>907774451</v>
      </c>
      <c r="N108" s="150">
        <v>155627612</v>
      </c>
      <c r="O108" s="150">
        <v>39060428</v>
      </c>
      <c r="P108" s="150">
        <v>27987</v>
      </c>
      <c r="Q108" s="150">
        <v>16805090</v>
      </c>
      <c r="R108" s="150">
        <v>4103166</v>
      </c>
      <c r="S108" s="150">
        <v>5678074</v>
      </c>
      <c r="T108" s="150">
        <v>13442206</v>
      </c>
      <c r="U108" s="150">
        <v>6587287</v>
      </c>
      <c r="V108" s="150">
        <v>1875338</v>
      </c>
      <c r="W108" s="150">
        <v>0</v>
      </c>
      <c r="X108" s="49">
        <v>2</v>
      </c>
      <c r="Y108" s="50">
        <v>1.2265950170386996E-8</v>
      </c>
      <c r="Z108" s="46" t="s">
        <v>105</v>
      </c>
    </row>
    <row r="109" spans="1:26" x14ac:dyDescent="0.25">
      <c r="A109" s="60" t="s">
        <v>37</v>
      </c>
      <c r="B109" s="63" t="s">
        <v>117</v>
      </c>
      <c r="C109" s="46" t="s">
        <v>15</v>
      </c>
      <c r="D109" s="46" t="s">
        <v>16</v>
      </c>
      <c r="E109" s="46" t="s">
        <v>100</v>
      </c>
      <c r="F109" s="46" t="s">
        <v>100</v>
      </c>
      <c r="G109" s="47">
        <v>11.6</v>
      </c>
      <c r="H109" s="47">
        <f t="shared" si="2"/>
        <v>30.037959726624553</v>
      </c>
      <c r="I109" s="46">
        <v>4</v>
      </c>
      <c r="J109" s="48">
        <v>43531</v>
      </c>
      <c r="K109" s="48">
        <v>43531</v>
      </c>
      <c r="L109" s="49">
        <f t="shared" si="4"/>
        <v>3038</v>
      </c>
      <c r="M109" s="72">
        <v>1172645784</v>
      </c>
      <c r="N109" s="72">
        <v>156315370</v>
      </c>
      <c r="O109" s="72">
        <v>31642792</v>
      </c>
      <c r="P109" s="72">
        <v>22344</v>
      </c>
      <c r="Q109" s="72">
        <v>4365818</v>
      </c>
      <c r="R109" s="72">
        <v>1095312</v>
      </c>
      <c r="S109" s="72">
        <v>1585716</v>
      </c>
      <c r="T109" s="72">
        <v>6248364</v>
      </c>
      <c r="U109" s="72">
        <v>5377756</v>
      </c>
      <c r="V109" s="72">
        <v>1939646</v>
      </c>
      <c r="W109" s="73">
        <v>0</v>
      </c>
      <c r="X109" s="49">
        <v>2</v>
      </c>
      <c r="Y109" s="74">
        <v>1.2807772021386705E-8</v>
      </c>
      <c r="Z109" s="5" t="s">
        <v>122</v>
      </c>
    </row>
    <row r="110" spans="1:26" x14ac:dyDescent="0.25">
      <c r="A110" s="8" t="s">
        <v>38</v>
      </c>
      <c r="B110" s="58" t="s">
        <v>117</v>
      </c>
      <c r="C110" s="9" t="s">
        <v>0</v>
      </c>
      <c r="D110" s="9" t="s">
        <v>16</v>
      </c>
      <c r="E110" s="9" t="s">
        <v>100</v>
      </c>
      <c r="F110" s="9" t="s">
        <v>100</v>
      </c>
      <c r="G110" s="11">
        <v>12.6</v>
      </c>
      <c r="H110" s="11">
        <f t="shared" si="2"/>
        <v>15.410201518817944</v>
      </c>
      <c r="I110" s="9">
        <v>4</v>
      </c>
      <c r="J110" s="25">
        <v>43196</v>
      </c>
      <c r="K110" s="25">
        <v>43196</v>
      </c>
      <c r="L110" s="54">
        <f t="shared" si="4"/>
        <v>2703</v>
      </c>
      <c r="M110" s="55">
        <v>193360490</v>
      </c>
      <c r="N110" s="55">
        <v>48257344</v>
      </c>
      <c r="O110" s="55">
        <v>8136677</v>
      </c>
      <c r="P110" s="55">
        <v>0</v>
      </c>
      <c r="Q110" s="55">
        <v>3625112</v>
      </c>
      <c r="R110" s="55">
        <v>1848436</v>
      </c>
      <c r="S110" s="55">
        <v>0</v>
      </c>
      <c r="T110" s="55">
        <v>3583366</v>
      </c>
      <c r="U110" s="55">
        <v>96443</v>
      </c>
      <c r="V110" s="55">
        <v>0</v>
      </c>
      <c r="W110" s="81">
        <v>0</v>
      </c>
      <c r="X110" s="54">
        <v>2</v>
      </c>
      <c r="Y110" s="56">
        <v>3.9848372123017335E-8</v>
      </c>
      <c r="Z110" s="9" t="s">
        <v>128</v>
      </c>
    </row>
    <row r="111" spans="1:26" x14ac:dyDescent="0.25">
      <c r="A111" s="8" t="s">
        <v>38</v>
      </c>
      <c r="B111" s="58" t="s">
        <v>117</v>
      </c>
      <c r="C111" s="9" t="s">
        <v>0</v>
      </c>
      <c r="D111" s="9" t="s">
        <v>16</v>
      </c>
      <c r="E111" s="9" t="s">
        <v>100</v>
      </c>
      <c r="F111" s="9" t="s">
        <v>100</v>
      </c>
      <c r="G111" s="11">
        <v>12.6</v>
      </c>
      <c r="H111" s="11">
        <f t="shared" si="2"/>
        <v>13.259422066979976</v>
      </c>
      <c r="I111" s="9">
        <v>4</v>
      </c>
      <c r="J111" s="25">
        <v>43199</v>
      </c>
      <c r="K111" s="25">
        <v>43199</v>
      </c>
      <c r="L111" s="54">
        <f t="shared" si="4"/>
        <v>2706</v>
      </c>
      <c r="M111" s="55">
        <v>948115860</v>
      </c>
      <c r="N111" s="55">
        <v>257133150</v>
      </c>
      <c r="O111" s="55">
        <v>52346552</v>
      </c>
      <c r="P111" s="55">
        <v>0</v>
      </c>
      <c r="Q111" s="55">
        <v>18140440</v>
      </c>
      <c r="R111" s="55">
        <v>5947110</v>
      </c>
      <c r="S111" s="55">
        <v>5881888</v>
      </c>
      <c r="T111" s="55">
        <v>9404682</v>
      </c>
      <c r="U111" s="55">
        <v>8828088</v>
      </c>
      <c r="V111" s="55">
        <v>3356262</v>
      </c>
      <c r="W111" s="81">
        <v>0</v>
      </c>
      <c r="X111" s="54">
        <v>2</v>
      </c>
      <c r="Y111" s="56">
        <v>6.9925114779642947E-9</v>
      </c>
      <c r="Z111" s="9" t="s">
        <v>130</v>
      </c>
    </row>
    <row r="112" spans="1:26" x14ac:dyDescent="0.25">
      <c r="A112" s="8" t="s">
        <v>38</v>
      </c>
      <c r="B112" s="58" t="s">
        <v>117</v>
      </c>
      <c r="C112" s="9" t="s">
        <v>0</v>
      </c>
      <c r="D112" s="9" t="s">
        <v>16</v>
      </c>
      <c r="E112" s="9" t="s">
        <v>100</v>
      </c>
      <c r="F112" s="9" t="s">
        <v>100</v>
      </c>
      <c r="G112" s="11">
        <v>12.6</v>
      </c>
      <c r="H112" s="11">
        <f t="shared" si="2"/>
        <v>11.98441025770031</v>
      </c>
      <c r="I112" s="9">
        <v>4</v>
      </c>
      <c r="J112" s="25">
        <v>43280</v>
      </c>
      <c r="K112" s="25">
        <v>43280</v>
      </c>
      <c r="L112" s="54">
        <f t="shared" si="4"/>
        <v>2787</v>
      </c>
      <c r="M112" s="150">
        <v>488523518</v>
      </c>
      <c r="N112" s="150">
        <v>143319635</v>
      </c>
      <c r="O112" s="150">
        <v>35242583</v>
      </c>
      <c r="P112" s="150">
        <v>25926</v>
      </c>
      <c r="Q112" s="150">
        <v>7450959</v>
      </c>
      <c r="R112" s="150">
        <v>2850256</v>
      </c>
      <c r="S112" s="150">
        <v>3870828</v>
      </c>
      <c r="T112" s="150">
        <v>6834659</v>
      </c>
      <c r="U112" s="150">
        <v>4362410</v>
      </c>
      <c r="V112" s="150">
        <v>1634151</v>
      </c>
      <c r="W112" s="150">
        <v>0</v>
      </c>
      <c r="X112" s="54">
        <v>2</v>
      </c>
      <c r="Y112" s="56">
        <v>1.2265950170386996E-8</v>
      </c>
      <c r="Z112" s="9" t="s">
        <v>105</v>
      </c>
    </row>
    <row r="113" spans="1:28" x14ac:dyDescent="0.25">
      <c r="A113" s="8" t="s">
        <v>38</v>
      </c>
      <c r="B113" s="58" t="s">
        <v>117</v>
      </c>
      <c r="C113" s="9" t="s">
        <v>0</v>
      </c>
      <c r="D113" s="9" t="s">
        <v>16</v>
      </c>
      <c r="E113" s="9" t="s">
        <v>100</v>
      </c>
      <c r="F113" s="9" t="s">
        <v>100</v>
      </c>
      <c r="G113" s="11">
        <v>12.6</v>
      </c>
      <c r="H113" s="11">
        <f t="shared" si="2"/>
        <v>20.595400089826118</v>
      </c>
      <c r="I113" s="9">
        <v>4</v>
      </c>
      <c r="J113" s="25">
        <v>43531</v>
      </c>
      <c r="K113" s="25">
        <v>43531</v>
      </c>
      <c r="L113" s="54">
        <f>J113-$B$12</f>
        <v>3038</v>
      </c>
      <c r="M113" s="76">
        <v>804019624</v>
      </c>
      <c r="N113" s="76">
        <v>198712142</v>
      </c>
      <c r="O113" s="76">
        <v>38460048</v>
      </c>
      <c r="P113" s="76">
        <v>35200</v>
      </c>
      <c r="Q113" s="76">
        <v>1537738</v>
      </c>
      <c r="R113" s="76">
        <v>1498164</v>
      </c>
      <c r="S113" s="76">
        <v>1530008</v>
      </c>
      <c r="T113" s="76">
        <v>3372596</v>
      </c>
      <c r="U113" s="76">
        <v>5816674</v>
      </c>
      <c r="V113" s="76">
        <v>2915144</v>
      </c>
      <c r="W113" s="77">
        <v>0</v>
      </c>
      <c r="X113" s="54">
        <v>2</v>
      </c>
      <c r="Y113" s="78">
        <v>1.2807772021386705E-8</v>
      </c>
      <c r="Z113" s="4" t="s">
        <v>122</v>
      </c>
    </row>
    <row r="114" spans="1:28" x14ac:dyDescent="0.25">
      <c r="A114" s="60" t="s">
        <v>39</v>
      </c>
      <c r="B114" s="63" t="s">
        <v>117</v>
      </c>
      <c r="C114" s="46" t="s">
        <v>1</v>
      </c>
      <c r="D114" s="46" t="s">
        <v>16</v>
      </c>
      <c r="E114" s="46" t="s">
        <v>100</v>
      </c>
      <c r="F114" s="46" t="s">
        <v>112</v>
      </c>
      <c r="G114" s="47">
        <v>9.6</v>
      </c>
      <c r="H114" s="47">
        <f t="shared" si="2"/>
        <v>13.420610712546415</v>
      </c>
      <c r="I114" s="46">
        <v>4</v>
      </c>
      <c r="J114" s="48">
        <v>43196</v>
      </c>
      <c r="K114" s="48">
        <v>43196</v>
      </c>
      <c r="L114" s="49">
        <f t="shared" si="4"/>
        <v>2703</v>
      </c>
      <c r="M114" s="64">
        <v>168395972</v>
      </c>
      <c r="N114" s="64">
        <v>25956791</v>
      </c>
      <c r="O114" s="64">
        <v>9216060</v>
      </c>
      <c r="P114" s="64">
        <v>0</v>
      </c>
      <c r="Q114" s="64">
        <v>3621182</v>
      </c>
      <c r="R114" s="64">
        <v>15967008</v>
      </c>
      <c r="S114" s="64">
        <v>20163236</v>
      </c>
      <c r="T114" s="64">
        <v>16468</v>
      </c>
      <c r="U114" s="64">
        <v>0</v>
      </c>
      <c r="V114" s="64">
        <v>0</v>
      </c>
      <c r="W114" s="79">
        <v>0</v>
      </c>
      <c r="X114" s="49">
        <v>2</v>
      </c>
      <c r="Y114" s="50">
        <v>3.9848372123017335E-8</v>
      </c>
      <c r="Z114" s="46" t="s">
        <v>128</v>
      </c>
    </row>
    <row r="115" spans="1:28" x14ac:dyDescent="0.25">
      <c r="A115" s="60" t="s">
        <v>39</v>
      </c>
      <c r="B115" s="63" t="s">
        <v>117</v>
      </c>
      <c r="C115" s="46" t="s">
        <v>1</v>
      </c>
      <c r="D115" s="46" t="s">
        <v>16</v>
      </c>
      <c r="E115" s="46" t="s">
        <v>100</v>
      </c>
      <c r="F115" s="46" t="s">
        <v>112</v>
      </c>
      <c r="G115" s="47">
        <v>9.6</v>
      </c>
      <c r="H115" s="47">
        <f t="shared" si="2"/>
        <v>14.934697653521397</v>
      </c>
      <c r="I115" s="46">
        <v>4</v>
      </c>
      <c r="J115" s="48">
        <v>43531</v>
      </c>
      <c r="K115" s="48">
        <v>43531</v>
      </c>
      <c r="L115" s="49">
        <f t="shared" si="4"/>
        <v>3038</v>
      </c>
      <c r="M115" s="72">
        <v>583032616</v>
      </c>
      <c r="N115" s="72">
        <v>96890076</v>
      </c>
      <c r="O115" s="72">
        <v>36766498</v>
      </c>
      <c r="P115" s="72">
        <v>33050</v>
      </c>
      <c r="Q115" s="72">
        <v>2771456</v>
      </c>
      <c r="R115" s="72">
        <v>6329076</v>
      </c>
      <c r="S115" s="72">
        <v>458748</v>
      </c>
      <c r="T115" s="72">
        <v>0</v>
      </c>
      <c r="U115" s="72">
        <v>1574566</v>
      </c>
      <c r="V115" s="72">
        <v>438934</v>
      </c>
      <c r="W115" s="73">
        <v>0</v>
      </c>
      <c r="X115" s="49">
        <v>2</v>
      </c>
      <c r="Y115" s="74">
        <v>1.2807772021386705E-8</v>
      </c>
      <c r="Z115" s="5" t="s">
        <v>122</v>
      </c>
    </row>
    <row r="116" spans="1:28" x14ac:dyDescent="0.25">
      <c r="A116" s="8" t="s">
        <v>35</v>
      </c>
      <c r="B116" s="58" t="s">
        <v>117</v>
      </c>
      <c r="C116" s="9" t="s">
        <v>36</v>
      </c>
      <c r="D116" s="9" t="s">
        <v>16</v>
      </c>
      <c r="E116" s="9" t="s">
        <v>112</v>
      </c>
      <c r="F116" s="9" t="s">
        <v>112</v>
      </c>
      <c r="G116" s="11">
        <v>11</v>
      </c>
      <c r="H116" s="11">
        <f t="shared" si="2"/>
        <v>10.526855494480335</v>
      </c>
      <c r="I116" s="9">
        <v>4</v>
      </c>
      <c r="J116" s="25">
        <v>43280</v>
      </c>
      <c r="K116" s="25">
        <v>43280</v>
      </c>
      <c r="L116" s="54">
        <f t="shared" si="4"/>
        <v>2787</v>
      </c>
      <c r="M116" s="55">
        <v>429108848</v>
      </c>
      <c r="N116" s="55">
        <v>41526106</v>
      </c>
      <c r="O116" s="55">
        <v>9296802</v>
      </c>
      <c r="P116" s="55">
        <v>0</v>
      </c>
      <c r="Q116" s="55">
        <v>2302152</v>
      </c>
      <c r="R116" s="55">
        <v>7648487</v>
      </c>
      <c r="S116" s="55">
        <v>104500</v>
      </c>
      <c r="T116" s="55">
        <v>0</v>
      </c>
      <c r="U116" s="55">
        <v>3909853</v>
      </c>
      <c r="V116" s="55">
        <v>103772</v>
      </c>
      <c r="W116" s="81">
        <v>0</v>
      </c>
      <c r="X116" s="54">
        <v>2</v>
      </c>
      <c r="Y116" s="56">
        <v>1.2265950170386996E-8</v>
      </c>
      <c r="Z116" s="9" t="s">
        <v>105</v>
      </c>
    </row>
    <row r="117" spans="1:28" x14ac:dyDescent="0.25">
      <c r="A117" s="8" t="s">
        <v>35</v>
      </c>
      <c r="B117" s="58" t="s">
        <v>117</v>
      </c>
      <c r="C117" s="9" t="s">
        <v>36</v>
      </c>
      <c r="D117" s="9" t="s">
        <v>16</v>
      </c>
      <c r="E117" s="9" t="s">
        <v>112</v>
      </c>
      <c r="F117" s="9" t="s">
        <v>112</v>
      </c>
      <c r="G117" s="11">
        <v>11</v>
      </c>
      <c r="H117" s="11">
        <f>M117*Y117*X117</f>
        <v>14.656889803563011</v>
      </c>
      <c r="I117" s="9">
        <v>4</v>
      </c>
      <c r="J117" s="25">
        <v>43531</v>
      </c>
      <c r="K117" s="25">
        <v>43531</v>
      </c>
      <c r="L117" s="54">
        <f t="shared" si="4"/>
        <v>3038</v>
      </c>
      <c r="M117" s="76">
        <v>572187332</v>
      </c>
      <c r="N117" s="76">
        <v>35282194</v>
      </c>
      <c r="O117" s="76">
        <v>6498586</v>
      </c>
      <c r="P117" s="76">
        <v>0</v>
      </c>
      <c r="Q117" s="76">
        <v>1065726</v>
      </c>
      <c r="R117" s="76">
        <v>4179588</v>
      </c>
      <c r="S117" s="76">
        <v>30870</v>
      </c>
      <c r="T117" s="76">
        <v>0</v>
      </c>
      <c r="U117" s="76">
        <v>1427380</v>
      </c>
      <c r="V117" s="76">
        <v>0</v>
      </c>
      <c r="W117" s="77">
        <v>0</v>
      </c>
      <c r="X117" s="54">
        <v>2</v>
      </c>
      <c r="Y117" s="78">
        <v>1.2807772021386705E-8</v>
      </c>
      <c r="Z117" s="4" t="s">
        <v>122</v>
      </c>
    </row>
    <row r="119" spans="1:28" x14ac:dyDescent="0.25">
      <c r="B119" s="58"/>
      <c r="I119" s="9"/>
      <c r="J119" s="25"/>
      <c r="K119" s="25"/>
      <c r="L119" s="9"/>
      <c r="M119" s="55"/>
      <c r="N119" s="55"/>
      <c r="O119" s="55"/>
      <c r="P119" s="55"/>
      <c r="Q119" s="55"/>
      <c r="R119" s="55"/>
      <c r="S119" s="55"/>
      <c r="T119" s="55"/>
      <c r="U119" s="55"/>
      <c r="V119" s="54"/>
      <c r="W119" s="56"/>
    </row>
    <row r="120" spans="1:28" x14ac:dyDescent="0.25">
      <c r="A120" s="65" t="s">
        <v>53</v>
      </c>
      <c r="B120" s="66"/>
      <c r="C120" s="20"/>
      <c r="D120" s="21"/>
      <c r="E120" s="20"/>
      <c r="F120" s="20"/>
      <c r="G120" s="22"/>
      <c r="H120" s="22"/>
      <c r="I120" s="20"/>
      <c r="J120" s="67"/>
      <c r="K120" s="67"/>
      <c r="L120" s="20"/>
      <c r="M120" s="68"/>
      <c r="N120" s="68"/>
      <c r="O120" s="68"/>
      <c r="P120" s="68"/>
      <c r="Q120" s="68"/>
      <c r="R120" s="68"/>
      <c r="S120" s="68"/>
      <c r="T120" s="68"/>
      <c r="U120" s="68"/>
      <c r="V120" s="68"/>
      <c r="W120" s="69"/>
      <c r="X120" s="70"/>
      <c r="Y120" s="20"/>
      <c r="Z120" s="3"/>
    </row>
    <row r="121" spans="1:28" x14ac:dyDescent="0.25">
      <c r="A121" s="82"/>
      <c r="B121" s="83"/>
      <c r="C121" s="27"/>
      <c r="D121" s="84"/>
      <c r="E121" s="84"/>
      <c r="F121" s="84"/>
      <c r="G121" s="85"/>
      <c r="H121" s="29"/>
      <c r="I121" s="29"/>
      <c r="J121" s="30"/>
      <c r="K121" s="30"/>
      <c r="L121" s="28"/>
      <c r="M121" s="31"/>
      <c r="N121" s="151" t="s">
        <v>59</v>
      </c>
      <c r="O121" s="152"/>
      <c r="P121" s="153"/>
      <c r="Q121" s="151" t="s">
        <v>60</v>
      </c>
      <c r="R121" s="152"/>
      <c r="S121" s="152"/>
      <c r="T121" s="153"/>
      <c r="U121" s="151" t="s">
        <v>61</v>
      </c>
      <c r="V121" s="152"/>
      <c r="W121" s="153"/>
      <c r="X121" s="30"/>
      <c r="Y121" s="30"/>
      <c r="Z121" s="30"/>
      <c r="AB121" s="1"/>
    </row>
    <row r="122" spans="1:28" x14ac:dyDescent="0.25">
      <c r="A122" s="82"/>
      <c r="B122" s="83"/>
      <c r="C122" s="27"/>
      <c r="D122" s="84"/>
      <c r="E122" s="84"/>
      <c r="F122" s="84"/>
      <c r="G122" s="85"/>
      <c r="H122" s="29"/>
      <c r="I122" s="29"/>
      <c r="J122" s="30"/>
      <c r="K122" s="30"/>
      <c r="L122" s="28"/>
      <c r="M122" s="31" t="s">
        <v>16</v>
      </c>
      <c r="N122" s="31" t="s">
        <v>62</v>
      </c>
      <c r="O122" s="32" t="s">
        <v>63</v>
      </c>
      <c r="P122" s="33" t="s">
        <v>64</v>
      </c>
      <c r="Q122" s="31" t="s">
        <v>65</v>
      </c>
      <c r="R122" s="31" t="s">
        <v>66</v>
      </c>
      <c r="S122" s="31" t="s">
        <v>67</v>
      </c>
      <c r="T122" s="32" t="s">
        <v>68</v>
      </c>
      <c r="U122" s="31" t="s">
        <v>69</v>
      </c>
      <c r="V122" s="32" t="s">
        <v>70</v>
      </c>
      <c r="W122" s="32" t="s">
        <v>71</v>
      </c>
      <c r="X122" s="30"/>
      <c r="Y122" s="30"/>
      <c r="Z122" s="30"/>
      <c r="AB122" s="1"/>
    </row>
    <row r="123" spans="1:28" x14ac:dyDescent="0.25">
      <c r="A123" s="82"/>
      <c r="B123" s="83"/>
      <c r="C123" s="27"/>
      <c r="D123" s="84"/>
      <c r="E123" s="84"/>
      <c r="F123" s="84"/>
      <c r="G123" s="85"/>
      <c r="H123" s="29"/>
      <c r="I123" s="29"/>
      <c r="J123" s="30"/>
      <c r="K123" s="30"/>
      <c r="L123" s="28"/>
      <c r="M123" s="31"/>
      <c r="N123" s="31" t="s">
        <v>44</v>
      </c>
      <c r="O123" s="32" t="s">
        <v>45</v>
      </c>
      <c r="P123" s="33" t="s">
        <v>46</v>
      </c>
      <c r="Q123" s="31" t="s">
        <v>72</v>
      </c>
      <c r="R123" s="31" t="s">
        <v>73</v>
      </c>
      <c r="S123" s="31" t="s">
        <v>74</v>
      </c>
      <c r="T123" s="32" t="s">
        <v>75</v>
      </c>
      <c r="U123" s="31" t="s">
        <v>47</v>
      </c>
      <c r="V123" s="32" t="s">
        <v>48</v>
      </c>
      <c r="W123" s="32" t="s">
        <v>49</v>
      </c>
      <c r="X123" s="30"/>
      <c r="Y123" s="30"/>
      <c r="Z123" s="30"/>
      <c r="AB123" s="1"/>
    </row>
    <row r="124" spans="1:28" ht="47.25" x14ac:dyDescent="0.25">
      <c r="A124" s="35" t="s">
        <v>42</v>
      </c>
      <c r="B124" s="86" t="s">
        <v>76</v>
      </c>
      <c r="C124" s="27"/>
      <c r="D124" s="87"/>
      <c r="E124" s="88" t="s">
        <v>77</v>
      </c>
      <c r="F124" s="84"/>
      <c r="G124" s="85"/>
      <c r="H124" s="38" t="s">
        <v>81</v>
      </c>
      <c r="I124" s="38" t="s">
        <v>82</v>
      </c>
      <c r="J124" s="39" t="s">
        <v>41</v>
      </c>
      <c r="K124" s="39" t="s">
        <v>83</v>
      </c>
      <c r="L124" s="37" t="s">
        <v>40</v>
      </c>
      <c r="M124" s="40" t="s">
        <v>84</v>
      </c>
      <c r="N124" s="40" t="s">
        <v>85</v>
      </c>
      <c r="O124" s="41" t="s">
        <v>86</v>
      </c>
      <c r="P124" s="42" t="s">
        <v>87</v>
      </c>
      <c r="Q124" s="40" t="s">
        <v>88</v>
      </c>
      <c r="R124" s="40" t="s">
        <v>89</v>
      </c>
      <c r="S124" s="40" t="s">
        <v>90</v>
      </c>
      <c r="T124" s="41" t="s">
        <v>91</v>
      </c>
      <c r="U124" s="40" t="s">
        <v>92</v>
      </c>
      <c r="V124" s="41" t="s">
        <v>93</v>
      </c>
      <c r="W124" s="41" t="s">
        <v>94</v>
      </c>
      <c r="X124" s="40" t="s">
        <v>95</v>
      </c>
      <c r="Y124" s="40" t="s">
        <v>96</v>
      </c>
      <c r="Z124" s="40" t="s">
        <v>97</v>
      </c>
      <c r="AB124" s="1"/>
    </row>
    <row r="125" spans="1:28" x14ac:dyDescent="0.25">
      <c r="A125" s="60" t="s">
        <v>4</v>
      </c>
      <c r="B125" s="89" t="s">
        <v>131</v>
      </c>
      <c r="C125" s="89"/>
      <c r="D125" s="90" t="s">
        <v>132</v>
      </c>
      <c r="E125" s="46"/>
      <c r="F125" s="46"/>
      <c r="G125" s="47"/>
      <c r="H125" s="47">
        <f t="shared" ref="H125:H152" si="5">M125*Y125*X125</f>
        <v>2.5614934677018482E-2</v>
      </c>
      <c r="I125" s="46">
        <v>4</v>
      </c>
      <c r="J125" s="48" t="s">
        <v>133</v>
      </c>
      <c r="K125" s="48">
        <v>43280</v>
      </c>
      <c r="L125" s="46" t="s">
        <v>30</v>
      </c>
      <c r="M125" s="64">
        <v>1044148</v>
      </c>
      <c r="N125" s="64">
        <v>57350</v>
      </c>
      <c r="O125" s="64">
        <v>0</v>
      </c>
      <c r="P125" s="64">
        <v>0</v>
      </c>
      <c r="Q125" s="64">
        <v>0</v>
      </c>
      <c r="R125" s="64">
        <v>0</v>
      </c>
      <c r="S125" s="64">
        <v>0</v>
      </c>
      <c r="T125" s="64">
        <v>0</v>
      </c>
      <c r="U125" s="64">
        <v>0</v>
      </c>
      <c r="V125" s="64">
        <v>0</v>
      </c>
      <c r="W125" s="64">
        <v>0</v>
      </c>
      <c r="X125" s="49">
        <v>2</v>
      </c>
      <c r="Y125" s="50">
        <v>1.2265950170386996E-8</v>
      </c>
      <c r="Z125" s="46" t="s">
        <v>105</v>
      </c>
      <c r="AB125" s="1"/>
    </row>
    <row r="126" spans="1:28" x14ac:dyDescent="0.25">
      <c r="A126" s="60" t="s">
        <v>4</v>
      </c>
      <c r="B126" s="89" t="s">
        <v>131</v>
      </c>
      <c r="C126" s="89"/>
      <c r="D126" s="89" t="s">
        <v>132</v>
      </c>
      <c r="E126" s="46"/>
      <c r="F126" s="46"/>
      <c r="G126" s="46"/>
      <c r="H126" s="47">
        <f t="shared" si="5"/>
        <v>9.7763891408643652E-3</v>
      </c>
      <c r="I126" s="46">
        <v>5</v>
      </c>
      <c r="J126" s="48" t="s">
        <v>133</v>
      </c>
      <c r="K126" s="48">
        <v>43280</v>
      </c>
      <c r="L126" s="46" t="s">
        <v>30</v>
      </c>
      <c r="M126" s="64">
        <v>3985174</v>
      </c>
      <c r="N126" s="64">
        <v>267216</v>
      </c>
      <c r="O126" s="64">
        <v>0</v>
      </c>
      <c r="P126" s="64">
        <v>0</v>
      </c>
      <c r="Q126" s="64">
        <v>0</v>
      </c>
      <c r="R126" s="64">
        <v>0</v>
      </c>
      <c r="S126" s="64">
        <v>0</v>
      </c>
      <c r="T126" s="64">
        <v>0</v>
      </c>
      <c r="U126" s="64">
        <v>2530</v>
      </c>
      <c r="V126" s="64">
        <v>0</v>
      </c>
      <c r="W126" s="64">
        <v>0</v>
      </c>
      <c r="X126" s="91">
        <v>0.2</v>
      </c>
      <c r="Y126" s="50">
        <v>1.2265950170386996E-8</v>
      </c>
      <c r="Z126" s="46" t="s">
        <v>105</v>
      </c>
    </row>
    <row r="127" spans="1:28" x14ac:dyDescent="0.25">
      <c r="A127" s="60" t="s">
        <v>4</v>
      </c>
      <c r="B127" s="89" t="s">
        <v>131</v>
      </c>
      <c r="C127" s="89"/>
      <c r="D127" s="89" t="s">
        <v>132</v>
      </c>
      <c r="E127" s="46"/>
      <c r="F127" s="46"/>
      <c r="G127" s="46"/>
      <c r="H127" s="47">
        <f t="shared" si="5"/>
        <v>9.8330515119578986E-3</v>
      </c>
      <c r="I127" s="46">
        <v>6</v>
      </c>
      <c r="J127" s="48" t="s">
        <v>133</v>
      </c>
      <c r="K127" s="48">
        <v>43368</v>
      </c>
      <c r="L127" s="46" t="s">
        <v>30</v>
      </c>
      <c r="M127" s="64">
        <v>118201674</v>
      </c>
      <c r="N127" s="64">
        <v>7075406</v>
      </c>
      <c r="O127" s="64">
        <v>168144</v>
      </c>
      <c r="P127" s="64">
        <v>0</v>
      </c>
      <c r="Q127" s="64">
        <v>0</v>
      </c>
      <c r="R127" s="64">
        <v>0</v>
      </c>
      <c r="S127" s="64">
        <v>0</v>
      </c>
      <c r="T127" s="64">
        <v>0</v>
      </c>
      <c r="U127" s="64">
        <v>41726</v>
      </c>
      <c r="V127" s="64">
        <v>33084</v>
      </c>
      <c r="W127" s="64">
        <v>0</v>
      </c>
      <c r="X127" s="46">
        <v>2.5000000000000001E-2</v>
      </c>
      <c r="Y127" s="50">
        <v>3.3275506781597348E-9</v>
      </c>
      <c r="Z127" s="46" t="s">
        <v>134</v>
      </c>
    </row>
    <row r="128" spans="1:28" x14ac:dyDescent="0.25">
      <c r="A128" s="8" t="s">
        <v>5</v>
      </c>
      <c r="B128" s="92" t="s">
        <v>131</v>
      </c>
      <c r="C128" s="92"/>
      <c r="D128" s="93" t="s">
        <v>135</v>
      </c>
      <c r="H128" s="11">
        <f t="shared" si="5"/>
        <v>4.031606846663275E-2</v>
      </c>
      <c r="I128" s="9">
        <v>4</v>
      </c>
      <c r="J128" s="25" t="s">
        <v>133</v>
      </c>
      <c r="K128" s="25">
        <v>43280</v>
      </c>
      <c r="L128" s="9" t="s">
        <v>30</v>
      </c>
      <c r="M128" s="55">
        <v>1643414</v>
      </c>
      <c r="N128" s="55">
        <v>179370</v>
      </c>
      <c r="O128" s="55">
        <v>0</v>
      </c>
      <c r="P128" s="55">
        <v>0</v>
      </c>
      <c r="Q128" s="55">
        <v>0</v>
      </c>
      <c r="R128" s="55">
        <v>0</v>
      </c>
      <c r="S128" s="55">
        <v>0</v>
      </c>
      <c r="T128" s="55">
        <v>0</v>
      </c>
      <c r="U128" s="55">
        <v>0</v>
      </c>
      <c r="V128" s="55">
        <v>0</v>
      </c>
      <c r="W128" s="55">
        <v>0</v>
      </c>
      <c r="X128" s="54">
        <v>2</v>
      </c>
      <c r="Y128" s="56">
        <v>1.2265950170386996E-8</v>
      </c>
      <c r="Z128" s="9" t="s">
        <v>105</v>
      </c>
    </row>
    <row r="129" spans="1:26" x14ac:dyDescent="0.25">
      <c r="A129" s="8" t="s">
        <v>5</v>
      </c>
      <c r="B129" s="92" t="s">
        <v>131</v>
      </c>
      <c r="C129" s="92"/>
      <c r="D129" s="93" t="s">
        <v>135</v>
      </c>
      <c r="G129" s="9"/>
      <c r="H129" s="11">
        <f t="shared" si="5"/>
        <v>1.8790572138140883E-2</v>
      </c>
      <c r="I129" s="9">
        <v>5</v>
      </c>
      <c r="J129" s="25" t="s">
        <v>133</v>
      </c>
      <c r="K129" s="25">
        <v>43280</v>
      </c>
      <c r="L129" s="9" t="s">
        <v>30</v>
      </c>
      <c r="M129" s="55">
        <v>7659648</v>
      </c>
      <c r="N129" s="55">
        <v>583800</v>
      </c>
      <c r="O129" s="55">
        <v>0</v>
      </c>
      <c r="P129" s="55">
        <v>0</v>
      </c>
      <c r="Q129" s="55">
        <v>0</v>
      </c>
      <c r="R129" s="55">
        <v>0</v>
      </c>
      <c r="S129" s="55">
        <v>0</v>
      </c>
      <c r="T129" s="55">
        <v>0</v>
      </c>
      <c r="U129" s="55">
        <v>21467</v>
      </c>
      <c r="V129" s="55">
        <v>0</v>
      </c>
      <c r="W129" s="55">
        <v>0</v>
      </c>
      <c r="X129" s="94">
        <v>0.2</v>
      </c>
      <c r="Y129" s="56">
        <v>1.2265950170386996E-8</v>
      </c>
      <c r="Z129" s="9" t="s">
        <v>105</v>
      </c>
    </row>
    <row r="130" spans="1:26" x14ac:dyDescent="0.25">
      <c r="A130" s="8" t="s">
        <v>5</v>
      </c>
      <c r="B130" s="92" t="s">
        <v>131</v>
      </c>
      <c r="C130" s="92"/>
      <c r="D130" s="93" t="s">
        <v>135</v>
      </c>
      <c r="G130" s="9"/>
      <c r="H130" s="11">
        <f t="shared" si="5"/>
        <v>1.6447260431615929E-2</v>
      </c>
      <c r="I130" s="9">
        <v>6</v>
      </c>
      <c r="J130" s="25" t="s">
        <v>133</v>
      </c>
      <c r="K130" s="25">
        <v>43368</v>
      </c>
      <c r="L130" s="9" t="s">
        <v>30</v>
      </c>
      <c r="M130" s="55">
        <v>197710112</v>
      </c>
      <c r="N130" s="55">
        <v>13789786</v>
      </c>
      <c r="O130" s="55">
        <v>119828</v>
      </c>
      <c r="P130" s="55">
        <v>0</v>
      </c>
      <c r="Q130" s="55">
        <v>0</v>
      </c>
      <c r="R130" s="55">
        <v>0</v>
      </c>
      <c r="S130" s="55">
        <v>0</v>
      </c>
      <c r="T130" s="55">
        <v>0</v>
      </c>
      <c r="U130" s="55">
        <v>130082</v>
      </c>
      <c r="V130" s="55">
        <v>43647</v>
      </c>
      <c r="W130" s="55">
        <v>0</v>
      </c>
      <c r="X130" s="9">
        <v>2.5000000000000001E-2</v>
      </c>
      <c r="Y130" s="56">
        <v>3.3275506781597348E-9</v>
      </c>
      <c r="Z130" s="9" t="s">
        <v>134</v>
      </c>
    </row>
    <row r="131" spans="1:26" x14ac:dyDescent="0.25">
      <c r="A131" s="60" t="s">
        <v>6</v>
      </c>
      <c r="B131" s="89" t="s">
        <v>131</v>
      </c>
      <c r="C131" s="89"/>
      <c r="D131" s="89" t="s">
        <v>136</v>
      </c>
      <c r="E131" s="46"/>
      <c r="F131" s="46"/>
      <c r="G131" s="47"/>
      <c r="H131" s="47">
        <f t="shared" si="5"/>
        <v>0.14696467822169451</v>
      </c>
      <c r="I131" s="46">
        <v>4</v>
      </c>
      <c r="J131" s="48" t="s">
        <v>133</v>
      </c>
      <c r="K131" s="48">
        <v>43280</v>
      </c>
      <c r="L131" s="46" t="s">
        <v>30</v>
      </c>
      <c r="M131" s="64">
        <v>5990758</v>
      </c>
      <c r="N131" s="64">
        <v>149696</v>
      </c>
      <c r="O131" s="64">
        <v>0</v>
      </c>
      <c r="P131" s="64">
        <v>0</v>
      </c>
      <c r="Q131" s="64">
        <v>0</v>
      </c>
      <c r="R131" s="64">
        <v>0</v>
      </c>
      <c r="S131" s="64">
        <v>0</v>
      </c>
      <c r="T131" s="64">
        <v>0</v>
      </c>
      <c r="U131" s="64">
        <v>0</v>
      </c>
      <c r="V131" s="64">
        <v>0</v>
      </c>
      <c r="W131" s="64">
        <v>0</v>
      </c>
      <c r="X131" s="49">
        <v>2</v>
      </c>
      <c r="Y131" s="50">
        <v>1.2265950170386996E-8</v>
      </c>
      <c r="Z131" s="46" t="s">
        <v>105</v>
      </c>
    </row>
    <row r="132" spans="1:26" x14ac:dyDescent="0.25">
      <c r="A132" s="60" t="s">
        <v>6</v>
      </c>
      <c r="B132" s="89" t="s">
        <v>131</v>
      </c>
      <c r="C132" s="89"/>
      <c r="D132" s="89" t="s">
        <v>136</v>
      </c>
      <c r="E132" s="46"/>
      <c r="F132" s="46"/>
      <c r="G132" s="46"/>
      <c r="H132" s="47">
        <f t="shared" si="5"/>
        <v>0.10990265348852389</v>
      </c>
      <c r="I132" s="46">
        <v>5</v>
      </c>
      <c r="J132" s="48" t="s">
        <v>133</v>
      </c>
      <c r="K132" s="48">
        <v>43280</v>
      </c>
      <c r="L132" s="46" t="s">
        <v>30</v>
      </c>
      <c r="M132" s="64">
        <v>44799894</v>
      </c>
      <c r="N132" s="64">
        <v>1106204</v>
      </c>
      <c r="O132" s="64">
        <v>968</v>
      </c>
      <c r="P132" s="64">
        <v>0</v>
      </c>
      <c r="Q132" s="64">
        <v>0</v>
      </c>
      <c r="R132" s="64">
        <v>0</v>
      </c>
      <c r="S132" s="64">
        <v>0</v>
      </c>
      <c r="T132" s="64">
        <v>0</v>
      </c>
      <c r="U132" s="64">
        <v>16207</v>
      </c>
      <c r="V132" s="64">
        <v>0</v>
      </c>
      <c r="W132" s="64">
        <v>0</v>
      </c>
      <c r="X132" s="91">
        <v>0.2</v>
      </c>
      <c r="Y132" s="50">
        <v>1.2265950170386996E-8</v>
      </c>
      <c r="Z132" s="46" t="s">
        <v>105</v>
      </c>
    </row>
    <row r="133" spans="1:26" x14ac:dyDescent="0.25">
      <c r="A133" s="60" t="s">
        <v>6</v>
      </c>
      <c r="B133" s="89" t="s">
        <v>131</v>
      </c>
      <c r="C133" s="89"/>
      <c r="D133" s="89" t="s">
        <v>136</v>
      </c>
      <c r="E133" s="46"/>
      <c r="F133" s="46"/>
      <c r="G133" s="46"/>
      <c r="H133" s="47">
        <f t="shared" si="5"/>
        <v>9.2834960689506876E-2</v>
      </c>
      <c r="I133" s="46">
        <v>6</v>
      </c>
      <c r="J133" s="48" t="s">
        <v>133</v>
      </c>
      <c r="K133" s="48">
        <v>43368</v>
      </c>
      <c r="L133" s="46" t="s">
        <v>30</v>
      </c>
      <c r="M133" s="64">
        <v>1115955484</v>
      </c>
      <c r="N133" s="64">
        <v>32038472</v>
      </c>
      <c r="O133" s="64">
        <v>481434</v>
      </c>
      <c r="P133" s="64">
        <v>0</v>
      </c>
      <c r="Q133" s="64">
        <v>0</v>
      </c>
      <c r="R133" s="64">
        <v>0</v>
      </c>
      <c r="S133" s="64">
        <v>0</v>
      </c>
      <c r="T133" s="64">
        <v>0</v>
      </c>
      <c r="U133" s="64">
        <v>185861</v>
      </c>
      <c r="V133" s="64">
        <v>5939</v>
      </c>
      <c r="W133" s="64">
        <v>0</v>
      </c>
      <c r="X133" s="46">
        <v>2.5000000000000001E-2</v>
      </c>
      <c r="Y133" s="50">
        <v>3.3275506781597348E-9</v>
      </c>
      <c r="Z133" s="46" t="s">
        <v>134</v>
      </c>
    </row>
    <row r="134" spans="1:26" x14ac:dyDescent="0.25">
      <c r="A134" s="8" t="s">
        <v>7</v>
      </c>
      <c r="B134" s="92" t="s">
        <v>131</v>
      </c>
      <c r="C134" s="92"/>
      <c r="D134" s="92" t="s">
        <v>137</v>
      </c>
      <c r="H134" s="11">
        <f t="shared" si="5"/>
        <v>3.1076422586084316E-2</v>
      </c>
      <c r="I134" s="9">
        <v>4</v>
      </c>
      <c r="J134" s="25" t="s">
        <v>133</v>
      </c>
      <c r="K134" s="25">
        <v>43280</v>
      </c>
      <c r="L134" s="9" t="s">
        <v>30</v>
      </c>
      <c r="M134" s="55">
        <v>1266776</v>
      </c>
      <c r="N134" s="55">
        <v>0</v>
      </c>
      <c r="O134" s="55">
        <v>0</v>
      </c>
      <c r="P134" s="55">
        <v>0</v>
      </c>
      <c r="Q134" s="55">
        <v>0</v>
      </c>
      <c r="R134" s="55">
        <v>0</v>
      </c>
      <c r="S134" s="55">
        <v>0</v>
      </c>
      <c r="T134" s="55">
        <v>0</v>
      </c>
      <c r="U134" s="55">
        <v>0</v>
      </c>
      <c r="V134" s="55">
        <v>0</v>
      </c>
      <c r="W134" s="55">
        <v>0</v>
      </c>
      <c r="X134" s="54">
        <v>2</v>
      </c>
      <c r="Y134" s="56">
        <v>1.2265950170386996E-8</v>
      </c>
      <c r="Z134" s="9" t="s">
        <v>105</v>
      </c>
    </row>
    <row r="135" spans="1:26" x14ac:dyDescent="0.25">
      <c r="A135" s="8" t="s">
        <v>7</v>
      </c>
      <c r="B135" s="92" t="s">
        <v>131</v>
      </c>
      <c r="C135" s="92"/>
      <c r="D135" s="92" t="s">
        <v>137</v>
      </c>
      <c r="G135" s="9"/>
      <c r="H135" s="11">
        <f t="shared" si="5"/>
        <v>2.4700822100140494E-2</v>
      </c>
      <c r="I135" s="9">
        <v>5</v>
      </c>
      <c r="J135" s="25" t="s">
        <v>133</v>
      </c>
      <c r="K135" s="25">
        <v>43280</v>
      </c>
      <c r="L135" s="9" t="s">
        <v>30</v>
      </c>
      <c r="M135" s="55">
        <v>10068858</v>
      </c>
      <c r="N135" s="55">
        <v>790506</v>
      </c>
      <c r="O135" s="55">
        <v>3646</v>
      </c>
      <c r="P135" s="55">
        <v>0</v>
      </c>
      <c r="Q135" s="55">
        <v>0</v>
      </c>
      <c r="R135" s="55">
        <v>0</v>
      </c>
      <c r="S135" s="55">
        <v>0</v>
      </c>
      <c r="T135" s="55">
        <v>0</v>
      </c>
      <c r="U135" s="55">
        <v>143741</v>
      </c>
      <c r="V135" s="55">
        <v>0</v>
      </c>
      <c r="W135" s="55">
        <v>0</v>
      </c>
      <c r="X135" s="94">
        <v>0.2</v>
      </c>
      <c r="Y135" s="56">
        <v>1.2265950170386996E-8</v>
      </c>
      <c r="Z135" s="9" t="s">
        <v>105</v>
      </c>
    </row>
    <row r="136" spans="1:26" x14ac:dyDescent="0.25">
      <c r="A136" s="8" t="s">
        <v>7</v>
      </c>
      <c r="B136" s="92" t="s">
        <v>131</v>
      </c>
      <c r="C136" s="92"/>
      <c r="D136" s="92" t="s">
        <v>137</v>
      </c>
      <c r="G136" s="9"/>
      <c r="H136" s="11">
        <f t="shared" si="5"/>
        <v>3.1621283675871741E-2</v>
      </c>
      <c r="I136" s="9">
        <v>6</v>
      </c>
      <c r="J136" s="25" t="s">
        <v>133</v>
      </c>
      <c r="K136" s="25">
        <v>43368</v>
      </c>
      <c r="L136" s="9" t="s">
        <v>30</v>
      </c>
      <c r="M136" s="55">
        <v>380114826</v>
      </c>
      <c r="N136" s="55">
        <v>30849792</v>
      </c>
      <c r="O136" s="55">
        <v>534798</v>
      </c>
      <c r="P136" s="55">
        <v>0</v>
      </c>
      <c r="Q136" s="55">
        <v>0</v>
      </c>
      <c r="R136" s="55">
        <v>0</v>
      </c>
      <c r="S136" s="55">
        <v>0</v>
      </c>
      <c r="T136" s="55">
        <v>0</v>
      </c>
      <c r="U136" s="55">
        <v>933256</v>
      </c>
      <c r="V136" s="55">
        <v>255503</v>
      </c>
      <c r="W136" s="55">
        <v>0</v>
      </c>
      <c r="X136" s="9">
        <v>2.5000000000000001E-2</v>
      </c>
      <c r="Y136" s="56">
        <v>3.3275506781597348E-9</v>
      </c>
      <c r="Z136" s="9" t="s">
        <v>134</v>
      </c>
    </row>
    <row r="137" spans="1:26" x14ac:dyDescent="0.25">
      <c r="A137" s="60" t="s">
        <v>8</v>
      </c>
      <c r="B137" s="89" t="s">
        <v>131</v>
      </c>
      <c r="C137" s="89"/>
      <c r="D137" s="92" t="s">
        <v>138</v>
      </c>
      <c r="E137" s="46"/>
      <c r="F137" s="46"/>
      <c r="G137" s="47"/>
      <c r="H137" s="47">
        <f t="shared" si="5"/>
        <v>4.7784265823573896E-2</v>
      </c>
      <c r="I137" s="46">
        <v>4</v>
      </c>
      <c r="J137" s="48" t="s">
        <v>133</v>
      </c>
      <c r="K137" s="48">
        <v>43280</v>
      </c>
      <c r="L137" s="46" t="s">
        <v>30</v>
      </c>
      <c r="M137" s="64">
        <v>1947842</v>
      </c>
      <c r="N137" s="64">
        <v>0</v>
      </c>
      <c r="O137" s="64">
        <v>0</v>
      </c>
      <c r="P137" s="64">
        <v>0</v>
      </c>
      <c r="Q137" s="64">
        <v>0</v>
      </c>
      <c r="R137" s="64">
        <v>0</v>
      </c>
      <c r="S137" s="64">
        <v>0</v>
      </c>
      <c r="T137" s="64">
        <v>0</v>
      </c>
      <c r="U137" s="64">
        <v>0</v>
      </c>
      <c r="V137" s="64">
        <v>0</v>
      </c>
      <c r="W137" s="64">
        <v>0</v>
      </c>
      <c r="X137" s="49">
        <v>2</v>
      </c>
      <c r="Y137" s="50">
        <v>1.2265950170386996E-8</v>
      </c>
      <c r="Z137" s="46" t="s">
        <v>105</v>
      </c>
    </row>
    <row r="138" spans="1:26" x14ac:dyDescent="0.25">
      <c r="A138" s="60" t="s">
        <v>139</v>
      </c>
      <c r="B138" s="89" t="s">
        <v>131</v>
      </c>
      <c r="C138" s="89"/>
      <c r="D138" s="92" t="s">
        <v>138</v>
      </c>
      <c r="E138" s="46"/>
      <c r="F138" s="46"/>
      <c r="G138" s="46"/>
      <c r="H138" s="47">
        <f t="shared" si="5"/>
        <v>4.728829985809524E-2</v>
      </c>
      <c r="I138" s="46">
        <v>5</v>
      </c>
      <c r="J138" s="48" t="s">
        <v>133</v>
      </c>
      <c r="K138" s="48">
        <v>43368</v>
      </c>
      <c r="L138" s="46" t="s">
        <v>30</v>
      </c>
      <c r="M138" s="64">
        <v>142111434</v>
      </c>
      <c r="N138" s="64">
        <v>10335486</v>
      </c>
      <c r="O138" s="64">
        <v>46828</v>
      </c>
      <c r="P138" s="64">
        <v>0</v>
      </c>
      <c r="Q138" s="64">
        <v>0</v>
      </c>
      <c r="R138" s="64">
        <v>0</v>
      </c>
      <c r="S138" s="64">
        <v>0</v>
      </c>
      <c r="T138" s="64">
        <v>0</v>
      </c>
      <c r="U138" s="64">
        <v>97000</v>
      </c>
      <c r="V138" s="64">
        <v>14420</v>
      </c>
      <c r="W138" s="64">
        <v>0</v>
      </c>
      <c r="X138" s="46">
        <v>0.1</v>
      </c>
      <c r="Y138" s="50">
        <v>3.3275506781597348E-9</v>
      </c>
      <c r="Z138" s="46" t="s">
        <v>134</v>
      </c>
    </row>
    <row r="139" spans="1:26" x14ac:dyDescent="0.25">
      <c r="A139" s="60" t="s">
        <v>8</v>
      </c>
      <c r="B139" s="89" t="s">
        <v>131</v>
      </c>
      <c r="C139" s="89"/>
      <c r="D139" s="92" t="s">
        <v>138</v>
      </c>
      <c r="E139" s="46"/>
      <c r="F139" s="46"/>
      <c r="G139" s="46"/>
      <c r="H139" s="47">
        <f t="shared" si="5"/>
        <v>3.3339941779486987E-2</v>
      </c>
      <c r="I139" s="46">
        <v>5</v>
      </c>
      <c r="J139" s="48" t="s">
        <v>133</v>
      </c>
      <c r="K139" s="48">
        <v>43280</v>
      </c>
      <c r="L139" s="46" t="s">
        <v>30</v>
      </c>
      <c r="M139" s="64">
        <v>13590444</v>
      </c>
      <c r="N139" s="64">
        <v>1067918</v>
      </c>
      <c r="O139" s="64">
        <v>0</v>
      </c>
      <c r="P139" s="64">
        <v>0</v>
      </c>
      <c r="Q139" s="64">
        <v>0</v>
      </c>
      <c r="R139" s="64">
        <v>0</v>
      </c>
      <c r="S139" s="64">
        <v>0</v>
      </c>
      <c r="T139" s="64">
        <v>0</v>
      </c>
      <c r="U139" s="64">
        <v>145927</v>
      </c>
      <c r="V139" s="64">
        <v>0</v>
      </c>
      <c r="W139" s="64">
        <v>0</v>
      </c>
      <c r="X139" s="91">
        <v>0.2</v>
      </c>
      <c r="Y139" s="50">
        <v>1.2265950170386996E-8</v>
      </c>
      <c r="Z139" s="46" t="s">
        <v>105</v>
      </c>
    </row>
    <row r="140" spans="1:26" x14ac:dyDescent="0.25">
      <c r="A140" s="60" t="s">
        <v>8</v>
      </c>
      <c r="B140" s="89" t="s">
        <v>131</v>
      </c>
      <c r="C140" s="89"/>
      <c r="D140" s="92" t="s">
        <v>138</v>
      </c>
      <c r="E140" s="46"/>
      <c r="F140" s="46"/>
      <c r="G140" s="46"/>
      <c r="H140" s="47">
        <f t="shared" si="5"/>
        <v>2.3412624942452488E-2</v>
      </c>
      <c r="I140" s="46">
        <v>6</v>
      </c>
      <c r="J140" s="48" t="s">
        <v>133</v>
      </c>
      <c r="K140" s="48">
        <v>43368</v>
      </c>
      <c r="L140" s="46" t="s">
        <v>30</v>
      </c>
      <c r="M140" s="64">
        <v>281439740</v>
      </c>
      <c r="N140" s="64">
        <v>23339904</v>
      </c>
      <c r="O140" s="64">
        <v>180586</v>
      </c>
      <c r="P140" s="64">
        <v>0</v>
      </c>
      <c r="Q140" s="64">
        <v>0</v>
      </c>
      <c r="R140" s="64">
        <v>0</v>
      </c>
      <c r="S140" s="64">
        <v>0</v>
      </c>
      <c r="T140" s="64">
        <v>0</v>
      </c>
      <c r="U140" s="64">
        <v>315103</v>
      </c>
      <c r="V140" s="64">
        <v>218390</v>
      </c>
      <c r="W140" s="64">
        <v>0</v>
      </c>
      <c r="X140" s="46">
        <v>2.5000000000000001E-2</v>
      </c>
      <c r="Y140" s="50">
        <v>3.3275506781597348E-9</v>
      </c>
      <c r="Z140" s="46" t="s">
        <v>134</v>
      </c>
    </row>
    <row r="141" spans="1:26" x14ac:dyDescent="0.25">
      <c r="A141" s="8" t="s">
        <v>9</v>
      </c>
      <c r="B141" s="92" t="s">
        <v>131</v>
      </c>
      <c r="C141" s="92"/>
      <c r="D141" s="92" t="s">
        <v>140</v>
      </c>
      <c r="H141" s="11">
        <f t="shared" si="5"/>
        <v>2.2406750878053425E-2</v>
      </c>
      <c r="I141" s="9">
        <v>4</v>
      </c>
      <c r="J141" s="25" t="s">
        <v>133</v>
      </c>
      <c r="K141" s="25">
        <v>43280</v>
      </c>
      <c r="L141" s="9" t="s">
        <v>30</v>
      </c>
      <c r="M141" s="55">
        <v>913372</v>
      </c>
      <c r="N141" s="55">
        <v>1422</v>
      </c>
      <c r="O141" s="55">
        <v>0</v>
      </c>
      <c r="P141" s="55">
        <v>0</v>
      </c>
      <c r="Q141" s="55">
        <v>0</v>
      </c>
      <c r="R141" s="55">
        <v>0</v>
      </c>
      <c r="S141" s="55">
        <v>0</v>
      </c>
      <c r="T141" s="55">
        <v>0</v>
      </c>
      <c r="U141" s="55">
        <v>0</v>
      </c>
      <c r="V141" s="55">
        <v>0</v>
      </c>
      <c r="W141" s="55">
        <v>0</v>
      </c>
      <c r="X141" s="54">
        <v>2</v>
      </c>
      <c r="Y141" s="56">
        <v>1.2265950170386996E-8</v>
      </c>
      <c r="Z141" s="9" t="s">
        <v>105</v>
      </c>
    </row>
    <row r="142" spans="1:26" x14ac:dyDescent="0.25">
      <c r="A142" s="8" t="s">
        <v>9</v>
      </c>
      <c r="B142" s="92" t="s">
        <v>131</v>
      </c>
      <c r="C142" s="92"/>
      <c r="D142" s="92" t="s">
        <v>140</v>
      </c>
      <c r="G142" s="9"/>
      <c r="H142" s="11">
        <f t="shared" si="5"/>
        <v>2.0332931963605888E-2</v>
      </c>
      <c r="I142" s="9">
        <v>5</v>
      </c>
      <c r="J142" s="25" t="s">
        <v>133</v>
      </c>
      <c r="K142" s="25">
        <v>43280</v>
      </c>
      <c r="L142" s="9" t="s">
        <v>30</v>
      </c>
      <c r="M142" s="55">
        <v>8288364</v>
      </c>
      <c r="N142" s="55">
        <v>117382</v>
      </c>
      <c r="O142" s="55">
        <v>0</v>
      </c>
      <c r="P142" s="55">
        <v>0</v>
      </c>
      <c r="Q142" s="55">
        <v>0</v>
      </c>
      <c r="R142" s="55">
        <v>0</v>
      </c>
      <c r="S142" s="55">
        <v>0</v>
      </c>
      <c r="T142" s="55">
        <v>0</v>
      </c>
      <c r="U142" s="55">
        <v>3417</v>
      </c>
      <c r="V142" s="55">
        <v>0</v>
      </c>
      <c r="W142" s="55">
        <v>0</v>
      </c>
      <c r="X142" s="94">
        <v>0.2</v>
      </c>
      <c r="Y142" s="56">
        <v>1.2265950170386996E-8</v>
      </c>
      <c r="Z142" s="9" t="s">
        <v>105</v>
      </c>
    </row>
    <row r="143" spans="1:26" x14ac:dyDescent="0.25">
      <c r="A143" s="8" t="s">
        <v>9</v>
      </c>
      <c r="B143" s="92" t="s">
        <v>131</v>
      </c>
      <c r="C143" s="92"/>
      <c r="D143" s="92" t="s">
        <v>140</v>
      </c>
      <c r="G143" s="9"/>
      <c r="H143" s="11">
        <f t="shared" si="5"/>
        <v>1.4824228454927119E-2</v>
      </c>
      <c r="I143" s="9">
        <v>6</v>
      </c>
      <c r="J143" s="25" t="s">
        <v>133</v>
      </c>
      <c r="K143" s="25">
        <v>43368</v>
      </c>
      <c r="L143" s="9" t="s">
        <v>30</v>
      </c>
      <c r="M143" s="55">
        <v>178199882</v>
      </c>
      <c r="N143" s="55">
        <v>2254452</v>
      </c>
      <c r="O143" s="55">
        <v>0</v>
      </c>
      <c r="P143" s="55">
        <v>0</v>
      </c>
      <c r="Q143" s="55">
        <v>0</v>
      </c>
      <c r="R143" s="55">
        <v>0</v>
      </c>
      <c r="S143" s="55">
        <v>0</v>
      </c>
      <c r="T143" s="55">
        <v>0</v>
      </c>
      <c r="U143" s="55">
        <v>49144</v>
      </c>
      <c r="V143" s="55">
        <v>62169</v>
      </c>
      <c r="W143" s="55">
        <v>0</v>
      </c>
      <c r="X143" s="9">
        <v>2.5000000000000001E-2</v>
      </c>
      <c r="Y143" s="56">
        <v>3.3275506781597348E-9</v>
      </c>
      <c r="Z143" s="9" t="s">
        <v>134</v>
      </c>
    </row>
    <row r="144" spans="1:26" x14ac:dyDescent="0.25">
      <c r="A144" s="60" t="s">
        <v>10</v>
      </c>
      <c r="B144" s="89" t="s">
        <v>13</v>
      </c>
      <c r="C144" s="89"/>
      <c r="D144" s="89" t="s">
        <v>141</v>
      </c>
      <c r="E144" s="46"/>
      <c r="F144" s="46"/>
      <c r="G144" s="47"/>
      <c r="H144" s="47">
        <f t="shared" si="5"/>
        <v>4.3827760936613863E-2</v>
      </c>
      <c r="I144" s="46">
        <v>4</v>
      </c>
      <c r="J144" s="48" t="s">
        <v>133</v>
      </c>
      <c r="K144" s="48">
        <v>43280</v>
      </c>
      <c r="L144" s="46" t="s">
        <v>30</v>
      </c>
      <c r="M144" s="64">
        <v>1786562</v>
      </c>
      <c r="N144" s="64">
        <v>335546</v>
      </c>
      <c r="O144" s="64">
        <v>209624</v>
      </c>
      <c r="P144" s="64">
        <v>0</v>
      </c>
      <c r="Q144" s="64">
        <v>0</v>
      </c>
      <c r="R144" s="64">
        <v>0</v>
      </c>
      <c r="S144" s="64">
        <v>0</v>
      </c>
      <c r="T144" s="64">
        <v>0</v>
      </c>
      <c r="U144" s="64">
        <v>0</v>
      </c>
      <c r="V144" s="64">
        <v>0</v>
      </c>
      <c r="W144" s="64">
        <v>0</v>
      </c>
      <c r="X144" s="49">
        <v>2</v>
      </c>
      <c r="Y144" s="50">
        <v>1.2265950170386996E-8</v>
      </c>
      <c r="Z144" s="46" t="s">
        <v>105</v>
      </c>
    </row>
    <row r="145" spans="1:27" x14ac:dyDescent="0.25">
      <c r="A145" s="60" t="s">
        <v>10</v>
      </c>
      <c r="B145" s="89" t="s">
        <v>13</v>
      </c>
      <c r="C145" s="89"/>
      <c r="D145" s="89" t="s">
        <v>142</v>
      </c>
      <c r="E145" s="46"/>
      <c r="F145" s="46"/>
      <c r="G145" s="46"/>
      <c r="H145" s="47">
        <f t="shared" si="5"/>
        <v>1.7058011582953789E-4</v>
      </c>
      <c r="I145" s="46">
        <v>5</v>
      </c>
      <c r="J145" s="48" t="s">
        <v>133</v>
      </c>
      <c r="K145" s="48">
        <v>43280</v>
      </c>
      <c r="L145" s="46" t="s">
        <v>30</v>
      </c>
      <c r="M145" s="64">
        <v>69534</v>
      </c>
      <c r="N145" s="64">
        <v>0</v>
      </c>
      <c r="O145" s="64">
        <v>0</v>
      </c>
      <c r="P145" s="64">
        <v>0</v>
      </c>
      <c r="Q145" s="64">
        <v>0</v>
      </c>
      <c r="R145" s="64">
        <v>0</v>
      </c>
      <c r="S145" s="64">
        <v>0</v>
      </c>
      <c r="T145" s="64">
        <v>0</v>
      </c>
      <c r="U145" s="64">
        <v>0</v>
      </c>
      <c r="V145" s="64">
        <v>0</v>
      </c>
      <c r="W145" s="64">
        <v>0</v>
      </c>
      <c r="X145" s="91">
        <v>0.2</v>
      </c>
      <c r="Y145" s="50">
        <v>1.2265950170386996E-8</v>
      </c>
      <c r="Z145" s="46" t="s">
        <v>105</v>
      </c>
    </row>
    <row r="146" spans="1:27" x14ac:dyDescent="0.25">
      <c r="A146" s="60" t="s">
        <v>10</v>
      </c>
      <c r="B146" s="89" t="s">
        <v>13</v>
      </c>
      <c r="C146" s="89"/>
      <c r="D146" s="89" t="s">
        <v>142</v>
      </c>
      <c r="E146" s="46"/>
      <c r="F146" s="46"/>
      <c r="G146" s="46"/>
      <c r="H146" s="47">
        <f t="shared" si="5"/>
        <v>1.7731985155804723E-3</v>
      </c>
      <c r="I146" s="46">
        <v>6</v>
      </c>
      <c r="J146" s="48" t="s">
        <v>133</v>
      </c>
      <c r="K146" s="48">
        <v>43368</v>
      </c>
      <c r="L146" s="46" t="s">
        <v>30</v>
      </c>
      <c r="M146" s="64">
        <v>21315360</v>
      </c>
      <c r="N146" s="64">
        <v>2205724</v>
      </c>
      <c r="O146" s="64">
        <v>1019516</v>
      </c>
      <c r="P146" s="64">
        <v>0</v>
      </c>
      <c r="Q146" s="64">
        <v>0</v>
      </c>
      <c r="R146" s="64">
        <v>0</v>
      </c>
      <c r="S146" s="64">
        <v>0</v>
      </c>
      <c r="T146" s="64">
        <v>0</v>
      </c>
      <c r="U146" s="64">
        <v>0</v>
      </c>
      <c r="V146" s="64">
        <v>0</v>
      </c>
      <c r="W146" s="64">
        <v>0</v>
      </c>
      <c r="X146" s="46">
        <v>2.5000000000000001E-2</v>
      </c>
      <c r="Y146" s="50">
        <v>3.3275506781597348E-9</v>
      </c>
      <c r="Z146" s="46" t="s">
        <v>134</v>
      </c>
    </row>
    <row r="147" spans="1:27" x14ac:dyDescent="0.25">
      <c r="A147" s="8" t="s">
        <v>143</v>
      </c>
      <c r="B147" s="92" t="s">
        <v>13</v>
      </c>
      <c r="C147" s="92"/>
      <c r="D147" s="89" t="s">
        <v>142</v>
      </c>
      <c r="H147" s="11">
        <f t="shared" si="5"/>
        <v>0.1192561421057937</v>
      </c>
      <c r="I147" s="9">
        <v>4</v>
      </c>
      <c r="J147" s="25" t="s">
        <v>133</v>
      </c>
      <c r="K147" s="25">
        <v>43280</v>
      </c>
      <c r="L147" s="9" t="s">
        <v>30</v>
      </c>
      <c r="M147" s="55">
        <v>4861268</v>
      </c>
      <c r="N147" s="55">
        <v>521702</v>
      </c>
      <c r="O147" s="55">
        <v>4288</v>
      </c>
      <c r="P147" s="55">
        <v>0</v>
      </c>
      <c r="Q147" s="55">
        <v>0</v>
      </c>
      <c r="R147" s="55">
        <v>0</v>
      </c>
      <c r="S147" s="55">
        <v>0</v>
      </c>
      <c r="T147" s="55">
        <v>0</v>
      </c>
      <c r="U147" s="55">
        <v>0</v>
      </c>
      <c r="V147" s="55">
        <v>0</v>
      </c>
      <c r="W147" s="55">
        <v>0</v>
      </c>
      <c r="X147" s="54">
        <v>2</v>
      </c>
      <c r="Y147" s="56">
        <v>1.2265950170386996E-8</v>
      </c>
      <c r="Z147" s="9" t="s">
        <v>105</v>
      </c>
    </row>
    <row r="148" spans="1:27" x14ac:dyDescent="0.25">
      <c r="A148" s="8" t="s">
        <v>11</v>
      </c>
      <c r="B148" s="92" t="s">
        <v>13</v>
      </c>
      <c r="C148" s="92"/>
      <c r="D148" s="89" t="s">
        <v>142</v>
      </c>
      <c r="G148" s="9"/>
      <c r="H148" s="11">
        <f t="shared" si="5"/>
        <v>8.5671578028868652E-3</v>
      </c>
      <c r="I148" s="9">
        <v>5</v>
      </c>
      <c r="J148" s="25" t="s">
        <v>133</v>
      </c>
      <c r="K148" s="25">
        <v>43280</v>
      </c>
      <c r="L148" s="9" t="s">
        <v>30</v>
      </c>
      <c r="M148" s="55">
        <v>3492252</v>
      </c>
      <c r="N148" s="55">
        <v>161706</v>
      </c>
      <c r="O148" s="55">
        <v>0</v>
      </c>
      <c r="P148" s="55">
        <v>0</v>
      </c>
      <c r="Q148" s="55">
        <v>0</v>
      </c>
      <c r="R148" s="55">
        <v>0</v>
      </c>
      <c r="S148" s="55">
        <v>0</v>
      </c>
      <c r="T148" s="55">
        <v>0</v>
      </c>
      <c r="U148" s="55">
        <v>0</v>
      </c>
      <c r="V148" s="55">
        <v>0</v>
      </c>
      <c r="W148" s="55">
        <v>0</v>
      </c>
      <c r="X148" s="94">
        <v>0.2</v>
      </c>
      <c r="Y148" s="56">
        <v>1.2265950170386996E-8</v>
      </c>
      <c r="Z148" s="9" t="s">
        <v>105</v>
      </c>
    </row>
    <row r="149" spans="1:27" x14ac:dyDescent="0.25">
      <c r="A149" s="8" t="s">
        <v>11</v>
      </c>
      <c r="B149" s="92" t="s">
        <v>13</v>
      </c>
      <c r="C149" s="92"/>
      <c r="D149" s="89" t="s">
        <v>142</v>
      </c>
      <c r="G149" s="9"/>
      <c r="H149" s="11">
        <f t="shared" si="5"/>
        <v>9.3553483033257792E-2</v>
      </c>
      <c r="I149" s="9">
        <v>6</v>
      </c>
      <c r="J149" s="25" t="s">
        <v>133</v>
      </c>
      <c r="K149" s="25">
        <v>43368</v>
      </c>
      <c r="L149" s="9" t="s">
        <v>30</v>
      </c>
      <c r="M149" s="55">
        <v>1124592736</v>
      </c>
      <c r="N149" s="55">
        <v>85436812</v>
      </c>
      <c r="O149" s="55">
        <v>5531596</v>
      </c>
      <c r="P149" s="55">
        <v>0</v>
      </c>
      <c r="Q149" s="55">
        <v>0</v>
      </c>
      <c r="R149" s="55">
        <v>0</v>
      </c>
      <c r="S149" s="55">
        <v>0</v>
      </c>
      <c r="T149" s="55">
        <v>0</v>
      </c>
      <c r="U149" s="55">
        <v>0</v>
      </c>
      <c r="V149" s="55">
        <v>0</v>
      </c>
      <c r="W149" s="55">
        <v>0</v>
      </c>
      <c r="X149" s="9">
        <v>2.5000000000000001E-2</v>
      </c>
      <c r="Y149" s="56">
        <v>3.3275506781597348E-9</v>
      </c>
      <c r="Z149" s="9" t="s">
        <v>134</v>
      </c>
    </row>
    <row r="150" spans="1:27" x14ac:dyDescent="0.25">
      <c r="A150" s="60" t="s">
        <v>12</v>
      </c>
      <c r="B150" s="89" t="s">
        <v>13</v>
      </c>
      <c r="C150" s="89"/>
      <c r="D150" s="89" t="s">
        <v>142</v>
      </c>
      <c r="E150" s="46"/>
      <c r="F150" s="46"/>
      <c r="G150" s="47"/>
      <c r="H150" s="47">
        <f t="shared" si="5"/>
        <v>8.0764560131304994E-2</v>
      </c>
      <c r="I150" s="46">
        <v>4</v>
      </c>
      <c r="J150" s="48" t="s">
        <v>133</v>
      </c>
      <c r="K150" s="48">
        <v>43280</v>
      </c>
      <c r="L150" s="46" t="s">
        <v>30</v>
      </c>
      <c r="M150" s="64">
        <v>3292226</v>
      </c>
      <c r="N150" s="64">
        <v>51958</v>
      </c>
      <c r="O150" s="64">
        <v>0</v>
      </c>
      <c r="P150" s="64">
        <v>0</v>
      </c>
      <c r="Q150" s="64">
        <v>0</v>
      </c>
      <c r="R150" s="64">
        <v>0</v>
      </c>
      <c r="S150" s="64">
        <v>0</v>
      </c>
      <c r="T150" s="64">
        <v>0</v>
      </c>
      <c r="U150" s="64">
        <v>0</v>
      </c>
      <c r="V150" s="64">
        <v>0</v>
      </c>
      <c r="W150" s="64">
        <v>0</v>
      </c>
      <c r="X150" s="49">
        <v>2</v>
      </c>
      <c r="Y150" s="50">
        <v>1.2265950170386996E-8</v>
      </c>
      <c r="Z150" s="46" t="s">
        <v>105</v>
      </c>
    </row>
    <row r="151" spans="1:27" x14ac:dyDescent="0.25">
      <c r="A151" s="60" t="s">
        <v>12</v>
      </c>
      <c r="B151" s="89" t="s">
        <v>13</v>
      </c>
      <c r="C151" s="89"/>
      <c r="D151" s="89" t="s">
        <v>142</v>
      </c>
      <c r="E151" s="46"/>
      <c r="F151" s="46"/>
      <c r="G151" s="46"/>
      <c r="H151" s="47">
        <f t="shared" si="5"/>
        <v>4.5900961647172812E-2</v>
      </c>
      <c r="I151" s="46">
        <v>5</v>
      </c>
      <c r="J151" s="48" t="s">
        <v>133</v>
      </c>
      <c r="K151" s="48">
        <v>43280</v>
      </c>
      <c r="L151" s="46" t="s">
        <v>30</v>
      </c>
      <c r="M151" s="64">
        <v>18710724</v>
      </c>
      <c r="N151" s="64">
        <v>269246</v>
      </c>
      <c r="O151" s="64">
        <v>0</v>
      </c>
      <c r="P151" s="64">
        <v>0</v>
      </c>
      <c r="Q151" s="64">
        <v>0</v>
      </c>
      <c r="R151" s="64">
        <v>0</v>
      </c>
      <c r="S151" s="64">
        <v>0</v>
      </c>
      <c r="T151" s="64">
        <v>0</v>
      </c>
      <c r="U151" s="64">
        <v>0</v>
      </c>
      <c r="V151" s="64">
        <v>0</v>
      </c>
      <c r="W151" s="64">
        <v>0</v>
      </c>
      <c r="X151" s="91">
        <v>0.2</v>
      </c>
      <c r="Y151" s="50">
        <v>1.2265950170386996E-8</v>
      </c>
      <c r="Z151" s="46" t="s">
        <v>105</v>
      </c>
    </row>
    <row r="152" spans="1:27" x14ac:dyDescent="0.25">
      <c r="A152" s="60" t="s">
        <v>12</v>
      </c>
      <c r="B152" s="89" t="s">
        <v>13</v>
      </c>
      <c r="C152" s="89"/>
      <c r="D152" s="89" t="s">
        <v>142</v>
      </c>
      <c r="E152" s="46"/>
      <c r="F152" s="46"/>
      <c r="G152" s="46"/>
      <c r="H152" s="47">
        <f t="shared" si="5"/>
        <v>0.17718734765815525</v>
      </c>
      <c r="I152" s="46">
        <v>6</v>
      </c>
      <c r="J152" s="48" t="s">
        <v>133</v>
      </c>
      <c r="K152" s="48">
        <v>43368</v>
      </c>
      <c r="L152" s="46" t="s">
        <v>30</v>
      </c>
      <c r="M152" s="64">
        <v>2129943190</v>
      </c>
      <c r="N152" s="64">
        <v>79593564</v>
      </c>
      <c r="O152" s="64">
        <v>2453078</v>
      </c>
      <c r="P152" s="64">
        <v>0</v>
      </c>
      <c r="Q152" s="64">
        <v>0</v>
      </c>
      <c r="R152" s="64">
        <v>0</v>
      </c>
      <c r="S152" s="64">
        <v>0</v>
      </c>
      <c r="T152" s="64">
        <v>0</v>
      </c>
      <c r="U152" s="64">
        <v>0</v>
      </c>
      <c r="V152" s="64">
        <v>0</v>
      </c>
      <c r="W152" s="64">
        <v>0</v>
      </c>
      <c r="X152" s="46">
        <v>2.5000000000000001E-2</v>
      </c>
      <c r="Y152" s="50">
        <v>3.3275506781597348E-9</v>
      </c>
      <c r="Z152" s="46" t="s">
        <v>134</v>
      </c>
    </row>
    <row r="153" spans="1:27" x14ac:dyDescent="0.25">
      <c r="M153" s="55"/>
      <c r="N153" s="55"/>
      <c r="O153" s="55"/>
      <c r="P153" s="55"/>
      <c r="Q153" s="55"/>
      <c r="R153" s="55"/>
      <c r="S153" s="55"/>
      <c r="T153" s="55"/>
      <c r="U153" s="55"/>
    </row>
    <row r="154" spans="1:27" x14ac:dyDescent="0.25">
      <c r="L154" s="9"/>
    </row>
    <row r="155" spans="1:27" x14ac:dyDescent="0.25">
      <c r="A155" s="65" t="s">
        <v>144</v>
      </c>
      <c r="B155" s="19"/>
      <c r="C155" s="20"/>
      <c r="D155" s="21"/>
      <c r="E155" s="20"/>
      <c r="F155" s="20"/>
      <c r="G155" s="20"/>
      <c r="H155" s="19"/>
      <c r="L155" s="9"/>
    </row>
    <row r="156" spans="1:27" s="43" customFormat="1" ht="47.25" x14ac:dyDescent="0.25">
      <c r="A156" s="95" t="s">
        <v>145</v>
      </c>
      <c r="B156" s="95" t="s">
        <v>146</v>
      </c>
      <c r="C156" s="95" t="s">
        <v>147</v>
      </c>
      <c r="D156" s="95" t="s">
        <v>148</v>
      </c>
      <c r="E156" s="95" t="s">
        <v>149</v>
      </c>
      <c r="F156" s="95" t="s">
        <v>150</v>
      </c>
      <c r="G156" s="95" t="s">
        <v>151</v>
      </c>
      <c r="H156" s="96" t="s">
        <v>152</v>
      </c>
      <c r="I156" s="97"/>
      <c r="J156" s="97"/>
      <c r="K156" s="97"/>
      <c r="U156" s="97"/>
      <c r="V156" s="97"/>
      <c r="W156" s="97"/>
      <c r="X156" s="97"/>
      <c r="Y156" s="1"/>
      <c r="Z156" s="1"/>
      <c r="AA156" s="1"/>
    </row>
    <row r="157" spans="1:27" x14ac:dyDescent="0.25">
      <c r="A157" s="98" t="s">
        <v>153</v>
      </c>
      <c r="B157" s="154">
        <v>41549</v>
      </c>
      <c r="C157" s="155">
        <v>1056</v>
      </c>
      <c r="D157" s="154">
        <v>41530</v>
      </c>
      <c r="E157" s="156" t="s">
        <v>154</v>
      </c>
      <c r="F157" s="99">
        <v>4.6928051869734103E-5</v>
      </c>
      <c r="G157" s="100">
        <v>4872874</v>
      </c>
      <c r="H157" s="157">
        <f>LINEST(F157:F160,G157:G160,FALSE,FALSE)</f>
        <v>6.1695660150022145E-10</v>
      </c>
      <c r="I157" s="9"/>
      <c r="K157" s="11"/>
      <c r="L157" s="8"/>
      <c r="U157" s="9"/>
    </row>
    <row r="158" spans="1:27" x14ac:dyDescent="0.25">
      <c r="A158" s="98" t="s">
        <v>155</v>
      </c>
      <c r="B158" s="155"/>
      <c r="C158" s="155"/>
      <c r="D158" s="155"/>
      <c r="E158" s="156"/>
      <c r="F158" s="101">
        <v>4.7087334534861501E-4</v>
      </c>
      <c r="G158" s="100">
        <v>3791412</v>
      </c>
      <c r="H158" s="158"/>
      <c r="I158" s="9"/>
      <c r="K158" s="11"/>
      <c r="L158" s="8"/>
      <c r="U158" s="9"/>
    </row>
    <row r="159" spans="1:27" x14ac:dyDescent="0.25">
      <c r="A159" s="98" t="s">
        <v>156</v>
      </c>
      <c r="B159" s="155"/>
      <c r="C159" s="155"/>
      <c r="D159" s="155"/>
      <c r="E159" s="156"/>
      <c r="F159" s="102">
        <v>4.7391669192537395E-3</v>
      </c>
      <c r="G159" s="100">
        <v>15296509</v>
      </c>
      <c r="H159" s="158"/>
      <c r="I159" s="9"/>
      <c r="K159" s="11"/>
      <c r="L159" s="8"/>
      <c r="U159" s="9"/>
    </row>
    <row r="160" spans="1:27" x14ac:dyDescent="0.25">
      <c r="A160" s="98" t="s">
        <v>157</v>
      </c>
      <c r="B160" s="155"/>
      <c r="C160" s="155"/>
      <c r="D160" s="155"/>
      <c r="E160" s="156"/>
      <c r="F160" s="103">
        <v>5.4277824405184708E-2</v>
      </c>
      <c r="G160" s="100">
        <v>86221506</v>
      </c>
      <c r="H160" s="159"/>
      <c r="I160" s="9"/>
      <c r="K160" s="11"/>
      <c r="L160" s="8"/>
      <c r="R160" s="1"/>
      <c r="S160" s="1"/>
      <c r="T160" s="1"/>
      <c r="U160" s="1"/>
      <c r="V160" s="1"/>
      <c r="W160" s="1"/>
      <c r="X160" s="1"/>
    </row>
    <row r="161" spans="1:24" x14ac:dyDescent="0.25">
      <c r="A161" s="104" t="s">
        <v>153</v>
      </c>
      <c r="B161" s="161">
        <v>41878</v>
      </c>
      <c r="C161" s="162">
        <v>1385</v>
      </c>
      <c r="D161" s="161">
        <v>41757</v>
      </c>
      <c r="E161" s="163" t="s">
        <v>154</v>
      </c>
      <c r="F161" s="105">
        <v>6.0321799999999998E-4</v>
      </c>
      <c r="G161" s="106">
        <v>21842</v>
      </c>
      <c r="H161" s="162">
        <f>LINEST(F161:F165,G161:G165,FALSE,FALSE)</f>
        <v>2.9943000401216954E-8</v>
      </c>
      <c r="I161" s="9"/>
      <c r="L161" s="8"/>
      <c r="R161" s="1"/>
      <c r="S161" s="1"/>
      <c r="T161" s="1"/>
      <c r="U161" s="1"/>
      <c r="V161" s="1"/>
      <c r="W161" s="1"/>
      <c r="X161" s="1"/>
    </row>
    <row r="162" spans="1:24" x14ac:dyDescent="0.25">
      <c r="A162" s="104" t="s">
        <v>155</v>
      </c>
      <c r="B162" s="162"/>
      <c r="C162" s="162"/>
      <c r="D162" s="162"/>
      <c r="E162" s="163"/>
      <c r="F162" s="107">
        <v>2.9138279999999998E-3</v>
      </c>
      <c r="G162" s="106">
        <v>131158</v>
      </c>
      <c r="H162" s="164"/>
      <c r="I162" s="9"/>
      <c r="L162" s="8"/>
      <c r="R162" s="1"/>
      <c r="S162" s="1"/>
      <c r="T162" s="1"/>
      <c r="U162" s="1"/>
      <c r="V162" s="1"/>
      <c r="W162" s="1"/>
      <c r="X162" s="1"/>
    </row>
    <row r="163" spans="1:24" x14ac:dyDescent="0.25">
      <c r="A163" s="104" t="s">
        <v>156</v>
      </c>
      <c r="B163" s="162"/>
      <c r="C163" s="162"/>
      <c r="D163" s="162"/>
      <c r="E163" s="163"/>
      <c r="F163" s="108">
        <v>2.7786727000000001E-2</v>
      </c>
      <c r="G163" s="106">
        <v>1187677</v>
      </c>
      <c r="H163" s="164"/>
      <c r="I163" s="9"/>
      <c r="L163" s="8"/>
      <c r="R163" s="1"/>
      <c r="S163" s="1"/>
      <c r="T163" s="1"/>
      <c r="U163" s="1"/>
      <c r="V163" s="1"/>
      <c r="W163" s="1"/>
      <c r="X163" s="1"/>
    </row>
    <row r="164" spans="1:24" x14ac:dyDescent="0.25">
      <c r="A164" s="104" t="s">
        <v>157</v>
      </c>
      <c r="B164" s="162"/>
      <c r="C164" s="162"/>
      <c r="D164" s="162"/>
      <c r="E164" s="163"/>
      <c r="F164" s="109">
        <v>0.27187602</v>
      </c>
      <c r="G164" s="106">
        <v>10072286.333333334</v>
      </c>
      <c r="H164" s="164"/>
      <c r="I164" s="9"/>
      <c r="J164" s="1"/>
      <c r="K164" s="1"/>
      <c r="L164" s="1"/>
      <c r="M164" s="1"/>
      <c r="O164" s="55"/>
      <c r="R164" s="1"/>
      <c r="S164" s="1"/>
      <c r="T164" s="1"/>
      <c r="U164" s="1"/>
      <c r="V164" s="1"/>
      <c r="W164" s="1"/>
      <c r="X164" s="1"/>
    </row>
    <row r="165" spans="1:24" x14ac:dyDescent="0.25">
      <c r="A165" s="104" t="s">
        <v>158</v>
      </c>
      <c r="B165" s="162"/>
      <c r="C165" s="162"/>
      <c r="D165" s="162"/>
      <c r="E165" s="163"/>
      <c r="F165" s="109">
        <v>0.52438892699999995</v>
      </c>
      <c r="G165" s="106">
        <v>16902973.666666668</v>
      </c>
      <c r="H165" s="164"/>
      <c r="I165" s="9"/>
      <c r="J165" s="1"/>
      <c r="K165" s="1"/>
      <c r="L165" s="1"/>
      <c r="M165" s="1"/>
      <c r="R165" s="1"/>
      <c r="S165" s="1"/>
      <c r="T165" s="1"/>
      <c r="U165" s="1"/>
      <c r="V165" s="1"/>
      <c r="W165" s="1"/>
      <c r="X165" s="1"/>
    </row>
    <row r="166" spans="1:24" x14ac:dyDescent="0.25">
      <c r="A166" s="98" t="s">
        <v>153</v>
      </c>
      <c r="B166" s="154">
        <v>42698</v>
      </c>
      <c r="C166" s="155">
        <v>2205</v>
      </c>
      <c r="D166" s="154">
        <v>41961</v>
      </c>
      <c r="E166" s="156" t="s">
        <v>154</v>
      </c>
      <c r="F166" s="110">
        <v>1.2473779631782568E-3</v>
      </c>
      <c r="G166" s="100" t="s">
        <v>111</v>
      </c>
      <c r="H166" s="160">
        <f>LINEST(F167:F169,G167:G169,FALSE,FALSE)</f>
        <v>1.8607865280754533E-8</v>
      </c>
      <c r="I166" s="9"/>
      <c r="J166" s="1"/>
      <c r="K166" s="1"/>
      <c r="L166" s="1"/>
      <c r="M166" s="1"/>
      <c r="R166" s="1"/>
      <c r="S166" s="1"/>
      <c r="T166" s="1"/>
      <c r="U166" s="1"/>
      <c r="V166" s="1"/>
      <c r="W166" s="1"/>
      <c r="X166" s="1"/>
    </row>
    <row r="167" spans="1:24" x14ac:dyDescent="0.25">
      <c r="A167" s="98" t="s">
        <v>155</v>
      </c>
      <c r="B167" s="155"/>
      <c r="C167" s="155"/>
      <c r="D167" s="155"/>
      <c r="E167" s="156"/>
      <c r="F167" s="103">
        <v>1.2242976594363339E-2</v>
      </c>
      <c r="G167" s="100">
        <v>613951.5</v>
      </c>
      <c r="H167" s="155"/>
      <c r="I167" s="9"/>
      <c r="J167" s="1"/>
      <c r="K167" s="1"/>
      <c r="L167" s="1"/>
      <c r="M167" s="1"/>
      <c r="R167" s="1"/>
      <c r="S167" s="1"/>
      <c r="T167" s="1"/>
      <c r="U167" s="1"/>
      <c r="V167" s="1"/>
      <c r="W167" s="1"/>
      <c r="X167" s="1"/>
    </row>
    <row r="168" spans="1:24" x14ac:dyDescent="0.25">
      <c r="A168" s="98" t="s">
        <v>156</v>
      </c>
      <c r="B168" s="155"/>
      <c r="C168" s="155"/>
      <c r="D168" s="155"/>
      <c r="E168" s="156"/>
      <c r="F168" s="103">
        <v>2.8180277682651075E-2</v>
      </c>
      <c r="G168" s="100">
        <v>1410783</v>
      </c>
      <c r="H168" s="155"/>
      <c r="I168" s="9"/>
      <c r="J168" s="1"/>
      <c r="K168" s="1"/>
      <c r="L168" s="1"/>
      <c r="M168" s="1"/>
      <c r="R168" s="1"/>
      <c r="S168" s="1"/>
      <c r="T168" s="1"/>
      <c r="U168" s="1"/>
      <c r="V168" s="1"/>
      <c r="W168" s="1"/>
      <c r="X168" s="1"/>
    </row>
    <row r="169" spans="1:24" x14ac:dyDescent="0.25">
      <c r="A169" s="111" t="s">
        <v>157</v>
      </c>
      <c r="B169" s="155"/>
      <c r="C169" s="155"/>
      <c r="D169" s="155"/>
      <c r="E169" s="156"/>
      <c r="F169" s="112">
        <v>0.28148215267338023</v>
      </c>
      <c r="G169" s="100">
        <v>15138495.5</v>
      </c>
      <c r="H169" s="155"/>
      <c r="I169" s="9"/>
      <c r="J169" s="1"/>
      <c r="K169" s="1"/>
      <c r="L169" s="1"/>
      <c r="M169" s="1"/>
      <c r="U169" s="9"/>
    </row>
    <row r="170" spans="1:24" x14ac:dyDescent="0.25">
      <c r="A170" s="113" t="s">
        <v>153</v>
      </c>
      <c r="B170" s="161">
        <v>42796</v>
      </c>
      <c r="C170" s="162">
        <v>2303</v>
      </c>
      <c r="D170" s="161">
        <v>42795</v>
      </c>
      <c r="E170" s="163" t="s">
        <v>159</v>
      </c>
      <c r="F170" s="114">
        <v>3.2781079996451789E-3</v>
      </c>
      <c r="G170" s="115">
        <v>645268</v>
      </c>
      <c r="H170" s="168">
        <f>LINEST(F170:F175,G170:G175,FALSE,FALSE)</f>
        <v>4.5210467325596152E-9</v>
      </c>
      <c r="I170" s="9"/>
      <c r="J170" s="1"/>
      <c r="K170" s="1"/>
      <c r="L170" s="1"/>
      <c r="M170" s="1"/>
      <c r="U170" s="9"/>
    </row>
    <row r="171" spans="1:24" x14ac:dyDescent="0.25">
      <c r="A171" s="113" t="s">
        <v>155</v>
      </c>
      <c r="B171" s="162"/>
      <c r="C171" s="162"/>
      <c r="D171" s="162"/>
      <c r="E171" s="163"/>
      <c r="F171" s="116">
        <v>1.6691249422919496E-2</v>
      </c>
      <c r="G171" s="115">
        <v>3398552</v>
      </c>
      <c r="H171" s="162"/>
      <c r="I171" s="9"/>
      <c r="K171" s="11"/>
      <c r="L171" s="8"/>
      <c r="U171" s="9"/>
    </row>
    <row r="172" spans="1:24" x14ac:dyDescent="0.25">
      <c r="A172" s="113" t="s">
        <v>156</v>
      </c>
      <c r="B172" s="162"/>
      <c r="C172" s="162"/>
      <c r="D172" s="162"/>
      <c r="E172" s="163"/>
      <c r="F172" s="117">
        <v>0.17168478993555639</v>
      </c>
      <c r="G172" s="118">
        <v>36959656</v>
      </c>
      <c r="H172" s="162"/>
      <c r="I172" s="9"/>
      <c r="K172" s="11"/>
      <c r="L172" s="8"/>
      <c r="U172" s="9"/>
    </row>
    <row r="173" spans="1:24" x14ac:dyDescent="0.25">
      <c r="A173" s="113" t="s">
        <v>157</v>
      </c>
      <c r="B173" s="162"/>
      <c r="C173" s="162"/>
      <c r="D173" s="162"/>
      <c r="E173" s="163"/>
      <c r="F173" s="117">
        <v>0.24915141210191277</v>
      </c>
      <c r="G173" s="115">
        <v>57550638</v>
      </c>
      <c r="H173" s="162"/>
      <c r="I173" s="9"/>
      <c r="K173" s="11"/>
      <c r="L173" s="8"/>
      <c r="U173" s="9"/>
    </row>
    <row r="174" spans="1:24" x14ac:dyDescent="0.25">
      <c r="A174" s="113" t="s">
        <v>158</v>
      </c>
      <c r="B174" s="162"/>
      <c r="C174" s="162"/>
      <c r="D174" s="162"/>
      <c r="E174" s="163"/>
      <c r="F174" s="117">
        <v>0.9758569631431423</v>
      </c>
      <c r="G174" s="115">
        <v>217779396</v>
      </c>
      <c r="H174" s="162"/>
      <c r="I174" s="9"/>
      <c r="K174" s="11"/>
      <c r="L174" s="8"/>
      <c r="U174" s="9"/>
    </row>
    <row r="175" spans="1:24" x14ac:dyDescent="0.25">
      <c r="A175" s="113" t="s">
        <v>160</v>
      </c>
      <c r="B175" s="162"/>
      <c r="C175" s="162"/>
      <c r="D175" s="162"/>
      <c r="E175" s="163"/>
      <c r="F175" s="117">
        <v>1.8457498167168922</v>
      </c>
      <c r="G175" s="115">
        <v>406972932</v>
      </c>
      <c r="H175" s="162"/>
      <c r="I175" s="9"/>
      <c r="K175" s="11"/>
      <c r="L175" s="8"/>
      <c r="U175" s="9"/>
    </row>
    <row r="176" spans="1:24" x14ac:dyDescent="0.25">
      <c r="A176" s="119" t="s">
        <v>161</v>
      </c>
      <c r="B176" s="162"/>
      <c r="C176" s="162"/>
      <c r="D176" s="162"/>
      <c r="E176" s="163"/>
      <c r="F176" s="120">
        <v>2.8020241581571215</v>
      </c>
      <c r="G176" s="121">
        <v>584357894</v>
      </c>
      <c r="H176" s="162"/>
      <c r="I176" s="9"/>
      <c r="K176" s="11"/>
      <c r="L176" s="8"/>
      <c r="U176" s="9"/>
    </row>
    <row r="177" spans="1:38" x14ac:dyDescent="0.25">
      <c r="A177" s="119" t="s">
        <v>162</v>
      </c>
      <c r="B177" s="162"/>
      <c r="C177" s="162"/>
      <c r="D177" s="162"/>
      <c r="E177" s="163"/>
      <c r="F177" s="120">
        <v>3.8143516475895503</v>
      </c>
      <c r="G177" s="121">
        <v>780273387</v>
      </c>
      <c r="H177" s="162"/>
      <c r="I177" s="9"/>
      <c r="K177" s="11"/>
      <c r="L177" s="8"/>
      <c r="U177" s="9"/>
    </row>
    <row r="178" spans="1:38" x14ac:dyDescent="0.25">
      <c r="A178" s="98" t="s">
        <v>153</v>
      </c>
      <c r="B178" s="154">
        <v>43146</v>
      </c>
      <c r="C178" s="155">
        <v>2653</v>
      </c>
      <c r="D178" s="154">
        <v>43144</v>
      </c>
      <c r="E178" s="165" t="s">
        <v>159</v>
      </c>
      <c r="F178" s="103">
        <v>1.8549679351229999E-2</v>
      </c>
      <c r="G178" s="100">
        <v>1073374</v>
      </c>
      <c r="H178" s="160">
        <f>LINEST(F178:F181,G178:G181,FALSE,FALSE)</f>
        <v>1.7905910186589565E-8</v>
      </c>
      <c r="I178" s="9"/>
      <c r="K178" s="11"/>
      <c r="L178" s="8"/>
      <c r="U178" s="9"/>
    </row>
    <row r="179" spans="1:38" x14ac:dyDescent="0.25">
      <c r="A179" s="98" t="s">
        <v>155</v>
      </c>
      <c r="B179" s="155"/>
      <c r="C179" s="155"/>
      <c r="D179" s="155"/>
      <c r="E179" s="166"/>
      <c r="F179" s="103">
        <v>3.735602870243962E-2</v>
      </c>
      <c r="G179" s="100">
        <v>2263763</v>
      </c>
      <c r="H179" s="155"/>
      <c r="I179" s="9"/>
      <c r="J179" s="8"/>
      <c r="K179" s="11"/>
      <c r="L179" s="8"/>
      <c r="U179" s="9"/>
    </row>
    <row r="180" spans="1:38" x14ac:dyDescent="0.25">
      <c r="A180" s="98" t="s">
        <v>156</v>
      </c>
      <c r="B180" s="155"/>
      <c r="C180" s="155"/>
      <c r="D180" s="155"/>
      <c r="E180" s="166"/>
      <c r="F180" s="112">
        <v>0.18481995866416112</v>
      </c>
      <c r="G180" s="100">
        <v>10979470</v>
      </c>
      <c r="H180" s="155"/>
      <c r="I180" s="9"/>
      <c r="K180" s="11"/>
      <c r="L180" s="8"/>
      <c r="U180" s="9"/>
    </row>
    <row r="181" spans="1:38" x14ac:dyDescent="0.25">
      <c r="A181" s="98" t="s">
        <v>157</v>
      </c>
      <c r="B181" s="155"/>
      <c r="C181" s="155"/>
      <c r="D181" s="155"/>
      <c r="E181" s="166"/>
      <c r="F181" s="112">
        <v>1.9392852061924248</v>
      </c>
      <c r="G181" s="100">
        <v>108233389</v>
      </c>
      <c r="H181" s="155"/>
      <c r="I181" s="9"/>
      <c r="K181" s="11"/>
      <c r="L181" s="8"/>
      <c r="U181" s="9"/>
    </row>
    <row r="182" spans="1:38" x14ac:dyDescent="0.25">
      <c r="A182" s="111" t="s">
        <v>158</v>
      </c>
      <c r="B182" s="155"/>
      <c r="C182" s="155"/>
      <c r="D182" s="155"/>
      <c r="E182" s="167"/>
      <c r="F182" s="122">
        <v>4.0468419107635416</v>
      </c>
      <c r="G182" s="123">
        <v>179498047</v>
      </c>
      <c r="H182" s="155"/>
      <c r="I182" s="9"/>
      <c r="K182" s="11"/>
      <c r="L182" s="8"/>
      <c r="U182" s="9"/>
    </row>
    <row r="183" spans="1:38" x14ac:dyDescent="0.25">
      <c r="A183" s="113" t="s">
        <v>153</v>
      </c>
      <c r="B183" s="161">
        <v>43196</v>
      </c>
      <c r="C183" s="162">
        <v>2703</v>
      </c>
      <c r="D183" s="161">
        <v>43144</v>
      </c>
      <c r="E183" s="169" t="s">
        <v>159</v>
      </c>
      <c r="F183" s="117">
        <v>0.18481995866416101</v>
      </c>
      <c r="G183" s="124">
        <v>5164548</v>
      </c>
      <c r="H183" s="172">
        <f>LINEST(F183:F184,G183:G184,FALSE,FALSE)</f>
        <v>3.9848372123017335E-8</v>
      </c>
      <c r="I183" s="9"/>
      <c r="K183" s="11"/>
      <c r="L183" s="8"/>
      <c r="U183" s="9"/>
    </row>
    <row r="184" spans="1:38" x14ac:dyDescent="0.25">
      <c r="A184" s="113" t="s">
        <v>155</v>
      </c>
      <c r="B184" s="162"/>
      <c r="C184" s="162"/>
      <c r="D184" s="161"/>
      <c r="E184" s="170"/>
      <c r="F184" s="117">
        <v>1.9392852061924248</v>
      </c>
      <c r="G184" s="124">
        <v>48610677</v>
      </c>
      <c r="H184" s="173"/>
      <c r="I184" s="9"/>
      <c r="K184" s="11"/>
      <c r="L184" s="8"/>
      <c r="U184" s="9"/>
    </row>
    <row r="185" spans="1:38" x14ac:dyDescent="0.25">
      <c r="A185" s="119" t="s">
        <v>156</v>
      </c>
      <c r="B185" s="162"/>
      <c r="C185" s="162"/>
      <c r="D185" s="161"/>
      <c r="E185" s="171"/>
      <c r="F185" s="120">
        <v>4.0468419107635416</v>
      </c>
      <c r="G185" s="125">
        <v>86216844</v>
      </c>
      <c r="H185" s="174"/>
      <c r="I185" s="9"/>
      <c r="J185" s="1"/>
      <c r="K185" s="11"/>
      <c r="L185" s="8"/>
      <c r="U185" s="9"/>
    </row>
    <row r="186" spans="1:38" s="9" customFormat="1" ht="20.100000000000001" customHeight="1" x14ac:dyDescent="0.25">
      <c r="A186" s="98"/>
      <c r="B186" s="154">
        <v>43199</v>
      </c>
      <c r="C186" s="155">
        <v>2706</v>
      </c>
      <c r="D186" s="154">
        <v>43144</v>
      </c>
      <c r="E186" s="165" t="s">
        <v>159</v>
      </c>
      <c r="F186" s="122">
        <v>0</v>
      </c>
      <c r="G186" s="123">
        <v>0</v>
      </c>
      <c r="H186" s="160">
        <f>LINEST(F186:F187,G186:G187,FALSE,FALSE)</f>
        <v>6.9925114779642947E-9</v>
      </c>
      <c r="I186" s="126"/>
      <c r="J186" s="1"/>
      <c r="K186" s="11"/>
      <c r="L186" s="8"/>
      <c r="M186" s="8"/>
      <c r="N186" s="8"/>
      <c r="O186" s="8"/>
      <c r="P186" s="8"/>
      <c r="Q186" s="8"/>
      <c r="R186" s="8"/>
      <c r="S186" s="8"/>
      <c r="T186" s="8"/>
      <c r="Y186" s="1"/>
      <c r="Z186" s="1"/>
      <c r="AA186" s="1"/>
      <c r="AB186" s="8"/>
      <c r="AC186" s="8"/>
      <c r="AD186" s="8"/>
      <c r="AE186" s="8"/>
      <c r="AF186" s="8"/>
      <c r="AG186" s="8"/>
      <c r="AH186" s="8"/>
      <c r="AI186" s="8"/>
      <c r="AJ186" s="8"/>
      <c r="AK186" s="8"/>
      <c r="AL186" s="8"/>
    </row>
    <row r="187" spans="1:38" s="9" customFormat="1" ht="21" customHeight="1" x14ac:dyDescent="0.25">
      <c r="A187" s="98" t="s">
        <v>153</v>
      </c>
      <c r="B187" s="154"/>
      <c r="C187" s="155"/>
      <c r="D187" s="154"/>
      <c r="E187" s="167"/>
      <c r="F187" s="112">
        <v>1.94</v>
      </c>
      <c r="G187" s="100">
        <v>277439659</v>
      </c>
      <c r="H187" s="160"/>
      <c r="J187" s="1"/>
      <c r="K187" s="11"/>
      <c r="L187" s="8"/>
      <c r="M187" s="8"/>
      <c r="N187" s="8"/>
      <c r="O187" s="8"/>
      <c r="P187" s="8"/>
      <c r="Q187" s="8"/>
      <c r="R187" s="8"/>
      <c r="S187" s="8"/>
      <c r="T187" s="8"/>
      <c r="Y187" s="1"/>
      <c r="Z187" s="1"/>
      <c r="AA187" s="1"/>
      <c r="AB187" s="8"/>
      <c r="AC187" s="8"/>
      <c r="AD187" s="8"/>
      <c r="AE187" s="8"/>
      <c r="AF187" s="8"/>
      <c r="AG187" s="8"/>
      <c r="AH187" s="8"/>
      <c r="AI187" s="8"/>
      <c r="AJ187" s="8"/>
      <c r="AK187" s="8"/>
      <c r="AL187" s="8"/>
    </row>
    <row r="188" spans="1:38" s="9" customFormat="1" x14ac:dyDescent="0.25">
      <c r="A188" s="113" t="s">
        <v>153</v>
      </c>
      <c r="B188" s="161">
        <v>43280</v>
      </c>
      <c r="C188" s="162">
        <v>2787</v>
      </c>
      <c r="D188" s="161">
        <v>43278</v>
      </c>
      <c r="E188" s="163" t="s">
        <v>159</v>
      </c>
      <c r="F188" s="127">
        <v>1.757498E-2</v>
      </c>
      <c r="G188" s="115">
        <v>1766308</v>
      </c>
      <c r="H188" s="172">
        <f>LINEST(F188:F190,G188:G190,FALSE,FALSE)</f>
        <v>1.2265950170386996E-8</v>
      </c>
      <c r="J188" s="1"/>
      <c r="K188" s="11"/>
      <c r="L188" s="8"/>
      <c r="M188" s="8"/>
      <c r="N188" s="8"/>
      <c r="O188" s="8"/>
      <c r="P188" s="8"/>
      <c r="Q188" s="8"/>
      <c r="R188" s="8"/>
      <c r="S188" s="8"/>
      <c r="T188" s="8"/>
      <c r="Y188" s="1"/>
      <c r="Z188" s="1"/>
      <c r="AA188" s="1"/>
      <c r="AB188" s="8"/>
      <c r="AC188" s="8"/>
      <c r="AD188" s="8"/>
      <c r="AE188" s="8"/>
      <c r="AF188" s="8"/>
      <c r="AG188" s="8"/>
      <c r="AH188" s="8"/>
      <c r="AI188" s="8"/>
      <c r="AJ188" s="8"/>
      <c r="AK188" s="8"/>
      <c r="AL188" s="8"/>
    </row>
    <row r="189" spans="1:38" s="9" customFormat="1" x14ac:dyDescent="0.25">
      <c r="A189" s="113" t="s">
        <v>155</v>
      </c>
      <c r="B189" s="161"/>
      <c r="C189" s="162"/>
      <c r="D189" s="161"/>
      <c r="E189" s="163"/>
      <c r="F189" s="128">
        <v>0.17576098900000001</v>
      </c>
      <c r="G189" s="115">
        <v>18902386</v>
      </c>
      <c r="H189" s="173"/>
      <c r="J189" s="1"/>
      <c r="K189" s="11"/>
      <c r="L189" s="8"/>
      <c r="M189" s="8"/>
      <c r="N189" s="8"/>
      <c r="O189" s="8"/>
      <c r="P189" s="8"/>
      <c r="Q189" s="8"/>
      <c r="R189" s="8"/>
      <c r="S189" s="8"/>
      <c r="T189" s="8"/>
      <c r="Y189" s="1"/>
      <c r="Z189" s="1"/>
      <c r="AA189" s="1"/>
      <c r="AB189" s="8"/>
      <c r="AC189" s="8"/>
      <c r="AD189" s="8"/>
      <c r="AE189" s="8"/>
      <c r="AF189" s="8"/>
      <c r="AG189" s="8"/>
      <c r="AH189" s="8"/>
      <c r="AI189" s="8"/>
      <c r="AJ189" s="8"/>
      <c r="AK189" s="8"/>
      <c r="AL189" s="8"/>
    </row>
    <row r="190" spans="1:38" s="9" customFormat="1" x14ac:dyDescent="0.25">
      <c r="A190" s="113" t="s">
        <v>156</v>
      </c>
      <c r="B190" s="161"/>
      <c r="C190" s="162"/>
      <c r="D190" s="161"/>
      <c r="E190" s="163"/>
      <c r="F190" s="128">
        <v>1.926937854</v>
      </c>
      <c r="G190" s="118">
        <v>156540520</v>
      </c>
      <c r="H190" s="173"/>
      <c r="J190" s="1"/>
      <c r="K190" s="11"/>
      <c r="L190" s="8"/>
      <c r="M190" s="8"/>
      <c r="N190" s="8"/>
      <c r="O190" s="8"/>
      <c r="P190" s="8"/>
      <c r="Q190" s="8"/>
      <c r="R190" s="8"/>
      <c r="S190" s="8"/>
      <c r="T190" s="8"/>
      <c r="Y190" s="1"/>
      <c r="Z190" s="1"/>
      <c r="AA190" s="1"/>
      <c r="AB190" s="8"/>
      <c r="AC190" s="8"/>
      <c r="AD190" s="8"/>
      <c r="AE190" s="8"/>
      <c r="AF190" s="8"/>
      <c r="AG190" s="8"/>
      <c r="AH190" s="8"/>
      <c r="AI190" s="8"/>
      <c r="AJ190" s="8"/>
      <c r="AK190" s="8"/>
      <c r="AL190" s="8"/>
    </row>
    <row r="191" spans="1:38" s="9" customFormat="1" x14ac:dyDescent="0.25">
      <c r="A191" s="119" t="s">
        <v>157</v>
      </c>
      <c r="B191" s="161"/>
      <c r="C191" s="162"/>
      <c r="D191" s="161"/>
      <c r="E191" s="163"/>
      <c r="F191" s="129">
        <v>3.8806215389999998</v>
      </c>
      <c r="G191" s="121">
        <v>266860285</v>
      </c>
      <c r="H191" s="173"/>
      <c r="J191" s="1"/>
      <c r="K191" s="11"/>
      <c r="L191" s="8"/>
      <c r="M191" s="8"/>
      <c r="N191" s="8"/>
      <c r="O191" s="8"/>
      <c r="P191" s="8"/>
      <c r="Q191" s="8"/>
      <c r="R191" s="8"/>
      <c r="S191" s="8"/>
      <c r="T191" s="8"/>
      <c r="Y191" s="1"/>
      <c r="Z191" s="1"/>
      <c r="AA191" s="1"/>
      <c r="AB191" s="8"/>
      <c r="AC191" s="8"/>
      <c r="AD191" s="8"/>
      <c r="AE191" s="8"/>
      <c r="AF191" s="8"/>
      <c r="AG191" s="8"/>
      <c r="AH191" s="8"/>
      <c r="AI191" s="8"/>
      <c r="AJ191" s="8"/>
      <c r="AK191" s="8"/>
      <c r="AL191" s="8"/>
    </row>
    <row r="192" spans="1:38" s="9" customFormat="1" x14ac:dyDescent="0.25">
      <c r="A192" s="119" t="s">
        <v>158</v>
      </c>
      <c r="B192" s="161"/>
      <c r="C192" s="162"/>
      <c r="D192" s="161"/>
      <c r="E192" s="163"/>
      <c r="F192" s="129">
        <v>8.6469843819999994</v>
      </c>
      <c r="G192" s="121">
        <v>444112061</v>
      </c>
      <c r="H192" s="174"/>
      <c r="J192" s="1"/>
      <c r="K192" s="11"/>
      <c r="L192" s="8"/>
      <c r="M192" s="8"/>
      <c r="N192" s="8"/>
      <c r="O192" s="8"/>
      <c r="P192" s="8"/>
      <c r="Q192" s="8"/>
      <c r="R192" s="8"/>
      <c r="S192" s="8"/>
      <c r="T192" s="8"/>
      <c r="Y192" s="1"/>
      <c r="Z192" s="1"/>
      <c r="AA192" s="1"/>
      <c r="AB192" s="8"/>
      <c r="AC192" s="8"/>
      <c r="AD192" s="8"/>
      <c r="AE192" s="8"/>
      <c r="AF192" s="8"/>
      <c r="AG192" s="8"/>
      <c r="AH192" s="8"/>
      <c r="AI192" s="8"/>
      <c r="AJ192" s="8"/>
      <c r="AK192" s="8"/>
      <c r="AL192" s="8"/>
    </row>
    <row r="193" spans="1:38" s="9" customFormat="1" x14ac:dyDescent="0.25">
      <c r="A193" s="98" t="s">
        <v>153</v>
      </c>
      <c r="B193" s="154">
        <v>43368</v>
      </c>
      <c r="C193" s="155" t="s">
        <v>30</v>
      </c>
      <c r="D193" s="154">
        <v>43367</v>
      </c>
      <c r="E193" s="156" t="s">
        <v>159</v>
      </c>
      <c r="F193" s="103">
        <v>1.7500000000000002E-2</v>
      </c>
      <c r="G193" s="100">
        <v>6739561</v>
      </c>
      <c r="H193" s="175">
        <f>LINEST(F193:F195,G193:G195,FALSE,FALSE)</f>
        <v>3.3275506781597348E-9</v>
      </c>
      <c r="J193" s="1"/>
      <c r="K193" s="11"/>
      <c r="L193" s="8"/>
      <c r="M193" s="8"/>
      <c r="N193" s="8"/>
      <c r="O193" s="8"/>
      <c r="P193" s="8"/>
      <c r="Q193" s="8"/>
      <c r="R193" s="8"/>
      <c r="S193" s="8"/>
      <c r="T193" s="8"/>
      <c r="Y193" s="1"/>
      <c r="Z193" s="1"/>
      <c r="AA193" s="1"/>
      <c r="AB193" s="8"/>
      <c r="AC193" s="8"/>
      <c r="AD193" s="8"/>
      <c r="AE193" s="8"/>
      <c r="AF193" s="8"/>
      <c r="AG193" s="8"/>
      <c r="AH193" s="8"/>
      <c r="AI193" s="8"/>
      <c r="AJ193" s="8"/>
      <c r="AK193" s="8"/>
      <c r="AL193" s="8"/>
    </row>
    <row r="194" spans="1:38" s="9" customFormat="1" x14ac:dyDescent="0.25">
      <c r="A194" s="98" t="s">
        <v>155</v>
      </c>
      <c r="B194" s="154"/>
      <c r="C194" s="155"/>
      <c r="D194" s="154"/>
      <c r="E194" s="156"/>
      <c r="F194" s="112">
        <v>0.17499999999999999</v>
      </c>
      <c r="G194" s="100">
        <v>66596522</v>
      </c>
      <c r="H194" s="176"/>
      <c r="J194" s="1"/>
      <c r="K194" s="11"/>
      <c r="L194" s="8"/>
      <c r="M194" s="8"/>
      <c r="N194" s="8"/>
      <c r="O194" s="8"/>
      <c r="P194" s="8"/>
      <c r="Q194" s="8"/>
      <c r="R194" s="8"/>
      <c r="S194" s="8"/>
      <c r="T194" s="8"/>
      <c r="Y194" s="1"/>
      <c r="Z194" s="1"/>
      <c r="AA194" s="1"/>
      <c r="AB194" s="8"/>
      <c r="AC194" s="8"/>
      <c r="AD194" s="8"/>
      <c r="AE194" s="8"/>
      <c r="AF194" s="8"/>
      <c r="AG194" s="8"/>
      <c r="AH194" s="8"/>
      <c r="AI194" s="8"/>
      <c r="AJ194" s="8"/>
      <c r="AK194" s="8"/>
      <c r="AL194" s="8"/>
    </row>
    <row r="195" spans="1:38" s="9" customFormat="1" x14ac:dyDescent="0.25">
      <c r="A195" s="98" t="s">
        <v>156</v>
      </c>
      <c r="B195" s="154"/>
      <c r="C195" s="155"/>
      <c r="D195" s="154"/>
      <c r="E195" s="156"/>
      <c r="F195" s="112">
        <v>1.8260000000000001</v>
      </c>
      <c r="G195" s="100">
        <v>547028698</v>
      </c>
      <c r="H195" s="176"/>
      <c r="J195" s="1"/>
      <c r="K195" s="11"/>
      <c r="L195" s="8"/>
      <c r="M195" s="8"/>
      <c r="N195" s="8"/>
      <c r="O195" s="8"/>
      <c r="P195" s="8"/>
      <c r="Q195" s="8"/>
      <c r="R195" s="8"/>
      <c r="S195" s="8"/>
      <c r="T195" s="8"/>
      <c r="Y195" s="1"/>
      <c r="Z195" s="1"/>
      <c r="AA195" s="1"/>
      <c r="AB195" s="8"/>
      <c r="AC195" s="8"/>
      <c r="AD195" s="8"/>
      <c r="AE195" s="8"/>
      <c r="AF195" s="8"/>
      <c r="AG195" s="8"/>
      <c r="AH195" s="8"/>
      <c r="AI195" s="8"/>
      <c r="AJ195" s="8"/>
      <c r="AK195" s="8"/>
      <c r="AL195" s="8"/>
    </row>
    <row r="196" spans="1:38" s="9" customFormat="1" x14ac:dyDescent="0.25">
      <c r="A196" s="111" t="s">
        <v>157</v>
      </c>
      <c r="B196" s="154"/>
      <c r="C196" s="155"/>
      <c r="D196" s="154"/>
      <c r="E196" s="156"/>
      <c r="F196" s="122">
        <v>3.74</v>
      </c>
      <c r="G196" s="123">
        <v>924564422</v>
      </c>
      <c r="H196" s="177"/>
      <c r="J196" s="1"/>
      <c r="K196" s="11"/>
      <c r="L196" s="8"/>
      <c r="M196" s="8"/>
      <c r="N196" s="8"/>
      <c r="O196" s="8"/>
      <c r="P196" s="8"/>
      <c r="Q196" s="8"/>
      <c r="R196" s="8"/>
      <c r="S196" s="8"/>
      <c r="T196" s="8"/>
      <c r="Y196" s="1"/>
      <c r="Z196" s="1"/>
      <c r="AA196" s="1"/>
      <c r="AB196" s="8"/>
      <c r="AC196" s="8"/>
      <c r="AD196" s="8"/>
      <c r="AE196" s="8"/>
      <c r="AF196" s="8"/>
      <c r="AG196" s="8"/>
      <c r="AH196" s="8"/>
      <c r="AI196" s="8"/>
      <c r="AJ196" s="8"/>
      <c r="AK196" s="8"/>
      <c r="AL196" s="8"/>
    </row>
    <row r="197" spans="1:38" s="9" customFormat="1" x14ac:dyDescent="0.25">
      <c r="A197" s="113" t="s">
        <v>153</v>
      </c>
      <c r="B197" s="184">
        <v>43531</v>
      </c>
      <c r="C197" s="187">
        <v>3038</v>
      </c>
      <c r="D197" s="184">
        <v>43531</v>
      </c>
      <c r="E197" s="169" t="s">
        <v>159</v>
      </c>
      <c r="F197" s="116">
        <v>1.5783387898293904E-2</v>
      </c>
      <c r="G197" s="124">
        <v>1259775</v>
      </c>
      <c r="H197" s="172">
        <f>LINEST(F197:F199,G197:G199,FALSE,FALSE)</f>
        <v>1.2807772021386705E-8</v>
      </c>
      <c r="J197" s="1"/>
      <c r="K197" s="11"/>
      <c r="L197" s="8"/>
      <c r="M197" s="8"/>
      <c r="N197" s="8"/>
      <c r="O197" s="8"/>
      <c r="P197" s="8"/>
      <c r="Q197" s="8"/>
      <c r="R197" s="8"/>
      <c r="S197" s="8"/>
      <c r="T197" s="8"/>
      <c r="Y197" s="1"/>
      <c r="Z197" s="1"/>
      <c r="AA197" s="1"/>
      <c r="AB197" s="8"/>
      <c r="AC197" s="8"/>
      <c r="AD197" s="8"/>
      <c r="AE197" s="8"/>
      <c r="AF197" s="8"/>
      <c r="AG197" s="8"/>
      <c r="AH197" s="8"/>
      <c r="AI197" s="8"/>
      <c r="AJ197" s="8"/>
      <c r="AK197" s="8"/>
      <c r="AL197" s="8"/>
    </row>
    <row r="198" spans="1:38" s="9" customFormat="1" x14ac:dyDescent="0.25">
      <c r="A198" s="113" t="s">
        <v>155</v>
      </c>
      <c r="B198" s="185"/>
      <c r="C198" s="188"/>
      <c r="D198" s="185"/>
      <c r="E198" s="170"/>
      <c r="F198" s="117">
        <v>0.15862678254205007</v>
      </c>
      <c r="G198" s="124">
        <v>13329683</v>
      </c>
      <c r="H198" s="173"/>
      <c r="J198" s="1"/>
      <c r="K198" s="11"/>
      <c r="L198" s="8"/>
      <c r="M198" s="8"/>
      <c r="N198" s="8"/>
      <c r="O198" s="8"/>
      <c r="P198" s="8"/>
      <c r="Q198" s="8"/>
      <c r="R198" s="8"/>
      <c r="S198" s="8"/>
      <c r="T198" s="8"/>
      <c r="Y198" s="1"/>
      <c r="Z198" s="1"/>
      <c r="AA198" s="1"/>
      <c r="AB198" s="8"/>
      <c r="AC198" s="8"/>
      <c r="AD198" s="8"/>
      <c r="AE198" s="8"/>
      <c r="AF198" s="8"/>
      <c r="AG198" s="8"/>
      <c r="AH198" s="8"/>
      <c r="AI198" s="8"/>
      <c r="AJ198" s="8"/>
      <c r="AK198" s="8"/>
      <c r="AL198" s="8"/>
    </row>
    <row r="199" spans="1:38" s="9" customFormat="1" x14ac:dyDescent="0.25">
      <c r="A199" s="113" t="s">
        <v>156</v>
      </c>
      <c r="B199" s="185"/>
      <c r="C199" s="188"/>
      <c r="D199" s="185"/>
      <c r="E199" s="170"/>
      <c r="F199" s="117">
        <v>1.6683418318317171</v>
      </c>
      <c r="G199" s="124">
        <v>130163125</v>
      </c>
      <c r="H199" s="173"/>
      <c r="J199" s="1"/>
      <c r="K199" s="11"/>
      <c r="L199" s="8"/>
      <c r="M199" s="8"/>
      <c r="N199" s="8"/>
      <c r="O199" s="8"/>
      <c r="P199" s="8"/>
      <c r="Q199" s="8"/>
      <c r="R199" s="8"/>
      <c r="S199" s="8"/>
      <c r="T199" s="8"/>
      <c r="Y199" s="1"/>
      <c r="Z199" s="1"/>
      <c r="AA199" s="1"/>
      <c r="AB199" s="8"/>
      <c r="AC199" s="8"/>
      <c r="AD199" s="8"/>
      <c r="AE199" s="8"/>
      <c r="AF199" s="8"/>
      <c r="AG199" s="8"/>
      <c r="AH199" s="8"/>
      <c r="AI199" s="8"/>
      <c r="AJ199" s="8"/>
      <c r="AK199" s="8"/>
      <c r="AL199" s="8"/>
    </row>
    <row r="200" spans="1:38" s="9" customFormat="1" x14ac:dyDescent="0.25">
      <c r="A200" s="119" t="s">
        <v>157</v>
      </c>
      <c r="B200" s="186"/>
      <c r="C200" s="189"/>
      <c r="D200" s="186"/>
      <c r="E200" s="171"/>
      <c r="F200" s="120">
        <v>3.4114189900926855</v>
      </c>
      <c r="G200" s="125">
        <v>238818223</v>
      </c>
      <c r="H200" s="174"/>
      <c r="J200" s="1"/>
      <c r="K200" s="11"/>
      <c r="L200" s="8"/>
      <c r="M200" s="8"/>
      <c r="N200" s="8"/>
      <c r="O200" s="8"/>
      <c r="P200" s="8"/>
      <c r="Q200" s="8"/>
      <c r="R200" s="8"/>
      <c r="S200" s="8"/>
      <c r="T200" s="8"/>
      <c r="Y200" s="1"/>
      <c r="Z200" s="1"/>
      <c r="AA200" s="1"/>
      <c r="AB200" s="8"/>
      <c r="AC200" s="8"/>
      <c r="AD200" s="8"/>
      <c r="AE200" s="8"/>
      <c r="AF200" s="8"/>
      <c r="AG200" s="8"/>
      <c r="AH200" s="8"/>
      <c r="AI200" s="8"/>
      <c r="AJ200" s="8"/>
      <c r="AK200" s="8"/>
      <c r="AL200" s="8"/>
    </row>
    <row r="201" spans="1:38" s="9" customFormat="1" x14ac:dyDescent="0.25">
      <c r="A201" s="8"/>
      <c r="B201" s="130"/>
      <c r="C201" s="131"/>
      <c r="D201" s="130"/>
      <c r="E201" s="132"/>
      <c r="F201" s="94"/>
      <c r="G201" s="56"/>
      <c r="H201" s="133"/>
      <c r="J201" s="1"/>
      <c r="K201" s="11"/>
      <c r="L201" s="8"/>
      <c r="M201" s="8"/>
      <c r="N201" s="8"/>
      <c r="O201" s="8"/>
      <c r="P201" s="8"/>
      <c r="Q201" s="8"/>
      <c r="R201" s="8"/>
      <c r="S201" s="8"/>
      <c r="T201" s="8"/>
      <c r="Y201" s="1"/>
      <c r="Z201" s="1"/>
      <c r="AA201" s="1"/>
      <c r="AB201" s="8"/>
      <c r="AC201" s="8"/>
      <c r="AD201" s="8"/>
      <c r="AE201" s="8"/>
      <c r="AF201" s="8"/>
      <c r="AG201" s="8"/>
      <c r="AH201" s="8"/>
      <c r="AI201" s="8"/>
      <c r="AJ201" s="8"/>
      <c r="AK201" s="8"/>
      <c r="AL201" s="8"/>
    </row>
    <row r="202" spans="1:38" s="9" customFormat="1" ht="47.25" x14ac:dyDescent="0.25">
      <c r="A202" s="95" t="s">
        <v>163</v>
      </c>
      <c r="B202" s="95" t="s">
        <v>146</v>
      </c>
      <c r="C202" s="95" t="s">
        <v>147</v>
      </c>
      <c r="D202" s="95" t="s">
        <v>148</v>
      </c>
      <c r="E202" s="95" t="s">
        <v>149</v>
      </c>
      <c r="F202" s="95" t="s">
        <v>150</v>
      </c>
      <c r="G202" s="95" t="s">
        <v>164</v>
      </c>
      <c r="H202" s="96" t="s">
        <v>152</v>
      </c>
      <c r="J202" s="1"/>
      <c r="K202" s="11"/>
      <c r="L202" s="8"/>
      <c r="M202" s="8"/>
      <c r="N202" s="8"/>
      <c r="O202" s="8"/>
      <c r="P202" s="8"/>
      <c r="Q202" s="8"/>
      <c r="R202" s="8"/>
      <c r="S202" s="8"/>
      <c r="T202" s="8"/>
      <c r="Y202" s="1"/>
      <c r="Z202" s="1"/>
      <c r="AA202" s="1"/>
      <c r="AB202" s="8"/>
      <c r="AC202" s="8"/>
      <c r="AD202" s="8"/>
      <c r="AE202" s="8"/>
      <c r="AF202" s="8"/>
      <c r="AG202" s="8"/>
      <c r="AH202" s="8"/>
      <c r="AI202" s="8"/>
      <c r="AJ202" s="8"/>
      <c r="AK202" s="8"/>
      <c r="AL202" s="8"/>
    </row>
    <row r="203" spans="1:38" s="9" customFormat="1" x14ac:dyDescent="0.25">
      <c r="A203" s="8"/>
      <c r="B203" s="130"/>
      <c r="C203" s="131"/>
      <c r="D203" s="130"/>
      <c r="E203" s="132"/>
      <c r="F203" s="94"/>
      <c r="G203" s="56"/>
      <c r="H203" s="133"/>
      <c r="J203" s="1"/>
      <c r="K203" s="11"/>
      <c r="L203" s="8"/>
      <c r="M203" s="8"/>
      <c r="N203" s="8"/>
      <c r="O203" s="8"/>
      <c r="P203" s="8"/>
      <c r="Q203" s="8"/>
      <c r="R203" s="8"/>
      <c r="S203" s="8"/>
      <c r="T203" s="8"/>
      <c r="Y203" s="1"/>
      <c r="Z203" s="1"/>
      <c r="AA203" s="1"/>
      <c r="AB203" s="8"/>
      <c r="AC203" s="8"/>
      <c r="AD203" s="8"/>
      <c r="AE203" s="8"/>
      <c r="AF203" s="8"/>
      <c r="AG203" s="8"/>
      <c r="AH203" s="8"/>
      <c r="AI203" s="8"/>
      <c r="AJ203" s="8"/>
      <c r="AK203" s="8"/>
      <c r="AL203" s="8"/>
    </row>
    <row r="204" spans="1:38" s="9" customFormat="1" x14ac:dyDescent="0.25">
      <c r="A204" s="98" t="s">
        <v>165</v>
      </c>
      <c r="B204" s="154">
        <v>43042</v>
      </c>
      <c r="C204" s="179">
        <v>2549</v>
      </c>
      <c r="D204" s="154">
        <v>43042</v>
      </c>
      <c r="E204" s="165" t="s">
        <v>166</v>
      </c>
      <c r="F204" s="134">
        <v>3.2837720000000001E-2</v>
      </c>
      <c r="G204" s="135">
        <v>70188</v>
      </c>
      <c r="H204" s="175">
        <f>LINEST(F204:F205,G204:G205,FALSE,FALSE)</f>
        <v>6.336770009149568E-7</v>
      </c>
      <c r="J204" s="1"/>
      <c r="K204" s="11"/>
      <c r="L204" s="8"/>
      <c r="M204" s="8"/>
      <c r="N204" s="8"/>
      <c r="O204" s="8"/>
      <c r="P204" s="8"/>
      <c r="Q204" s="8"/>
      <c r="R204" s="8"/>
      <c r="S204" s="8"/>
      <c r="T204" s="8"/>
      <c r="Y204" s="1"/>
      <c r="Z204" s="1"/>
      <c r="AA204" s="1"/>
      <c r="AB204" s="8"/>
      <c r="AC204" s="8"/>
      <c r="AD204" s="8"/>
      <c r="AE204" s="8"/>
      <c r="AF204" s="8"/>
      <c r="AG204" s="8"/>
      <c r="AH204" s="8"/>
      <c r="AI204" s="8"/>
      <c r="AJ204" s="8"/>
      <c r="AK204" s="8"/>
      <c r="AL204" s="8"/>
    </row>
    <row r="205" spans="1:38" s="9" customFormat="1" x14ac:dyDescent="0.25">
      <c r="A205" s="98" t="s">
        <v>167</v>
      </c>
      <c r="B205" s="178"/>
      <c r="C205" s="180"/>
      <c r="D205" s="178"/>
      <c r="E205" s="182"/>
      <c r="F205" s="136">
        <v>0.31854480600000001</v>
      </c>
      <c r="G205" s="135">
        <v>500115</v>
      </c>
      <c r="H205" s="176"/>
      <c r="I205" s="126"/>
      <c r="J205" s="1"/>
      <c r="K205" s="11"/>
      <c r="L205" s="8"/>
      <c r="M205" s="8"/>
      <c r="N205" s="8"/>
      <c r="O205" s="8"/>
      <c r="P205" s="8"/>
      <c r="Q205" s="8"/>
      <c r="R205" s="8"/>
      <c r="S205" s="8"/>
      <c r="T205" s="8"/>
      <c r="Y205" s="1"/>
      <c r="Z205" s="1"/>
      <c r="AA205" s="1"/>
      <c r="AB205" s="8"/>
      <c r="AC205" s="8"/>
      <c r="AD205" s="8"/>
      <c r="AE205" s="8"/>
      <c r="AF205" s="8"/>
      <c r="AG205" s="8"/>
      <c r="AH205" s="8"/>
      <c r="AI205" s="8"/>
      <c r="AJ205" s="8"/>
      <c r="AK205" s="8"/>
      <c r="AL205" s="8"/>
    </row>
    <row r="206" spans="1:38" s="9" customFormat="1" x14ac:dyDescent="0.25">
      <c r="A206" s="111" t="s">
        <v>168</v>
      </c>
      <c r="B206" s="178"/>
      <c r="C206" s="180"/>
      <c r="D206" s="178"/>
      <c r="E206" s="182"/>
      <c r="F206" s="6">
        <v>1.5563805429999999</v>
      </c>
      <c r="G206" s="137">
        <v>513830</v>
      </c>
      <c r="H206" s="176"/>
      <c r="J206" s="1"/>
      <c r="K206" s="11"/>
      <c r="L206" s="8"/>
      <c r="M206" s="8"/>
      <c r="N206" s="8"/>
      <c r="O206" s="8"/>
      <c r="P206" s="8"/>
      <c r="Q206" s="8"/>
      <c r="R206" s="8"/>
      <c r="S206" s="8"/>
      <c r="T206" s="8"/>
      <c r="Y206" s="1"/>
      <c r="Z206" s="1"/>
      <c r="AA206" s="1"/>
      <c r="AB206" s="8"/>
      <c r="AC206" s="8"/>
      <c r="AD206" s="8"/>
      <c r="AE206" s="8"/>
      <c r="AF206" s="8"/>
      <c r="AG206" s="8"/>
      <c r="AH206" s="8"/>
      <c r="AI206" s="8"/>
      <c r="AJ206" s="8"/>
      <c r="AK206" s="8"/>
      <c r="AL206" s="8"/>
    </row>
    <row r="207" spans="1:38" s="9" customFormat="1" x14ac:dyDescent="0.25">
      <c r="A207" s="111" t="s">
        <v>169</v>
      </c>
      <c r="B207" s="178"/>
      <c r="C207" s="181"/>
      <c r="D207" s="178"/>
      <c r="E207" s="183"/>
      <c r="F207" s="6">
        <v>3.1028878529999999</v>
      </c>
      <c r="G207" s="137">
        <v>579275</v>
      </c>
      <c r="H207" s="177"/>
      <c r="J207" s="1"/>
      <c r="K207" s="11"/>
      <c r="L207" s="8"/>
      <c r="M207" s="8"/>
      <c r="N207" s="8"/>
      <c r="O207" s="8"/>
      <c r="P207" s="8"/>
      <c r="Q207" s="8"/>
      <c r="R207" s="8"/>
      <c r="S207" s="8"/>
      <c r="T207" s="8"/>
      <c r="Y207" s="1"/>
      <c r="Z207" s="1"/>
      <c r="AA207" s="1"/>
      <c r="AB207" s="8"/>
      <c r="AC207" s="8"/>
      <c r="AD207" s="8"/>
      <c r="AE207" s="8"/>
      <c r="AF207" s="8"/>
      <c r="AG207" s="8"/>
      <c r="AH207" s="8"/>
      <c r="AI207" s="8"/>
      <c r="AJ207" s="8"/>
      <c r="AK207" s="8"/>
      <c r="AL207" s="8"/>
    </row>
    <row r="208" spans="1:38" s="9" customFormat="1" x14ac:dyDescent="0.25">
      <c r="A208" s="113" t="s">
        <v>165</v>
      </c>
      <c r="B208" s="161">
        <v>43531</v>
      </c>
      <c r="C208" s="191">
        <v>3038</v>
      </c>
      <c r="D208" s="161">
        <v>43531</v>
      </c>
      <c r="E208" s="169" t="s">
        <v>170</v>
      </c>
      <c r="F208" s="138">
        <v>1.9714117337976001E-2</v>
      </c>
      <c r="G208" s="139">
        <v>236778</v>
      </c>
      <c r="H208" s="172">
        <f>LINEST(F208:F210,G208:G210,FALSE,FALSE)</f>
        <v>8.0412441645377038E-8</v>
      </c>
      <c r="I208" s="126"/>
      <c r="J208" s="1"/>
      <c r="K208" s="11"/>
      <c r="L208" s="8"/>
      <c r="M208" s="8"/>
      <c r="N208" s="8"/>
      <c r="O208" s="8"/>
      <c r="P208" s="8"/>
      <c r="Q208" s="8"/>
      <c r="R208" s="8"/>
      <c r="S208" s="8"/>
      <c r="T208" s="8"/>
      <c r="Y208" s="1"/>
      <c r="Z208" s="1"/>
      <c r="AA208" s="1"/>
      <c r="AB208" s="8"/>
      <c r="AC208" s="8"/>
      <c r="AD208" s="8"/>
      <c r="AE208" s="8"/>
      <c r="AF208" s="8"/>
      <c r="AG208" s="8"/>
      <c r="AH208" s="8"/>
      <c r="AI208" s="8"/>
      <c r="AJ208" s="8"/>
      <c r="AK208" s="8"/>
      <c r="AL208" s="8"/>
    </row>
    <row r="209" spans="1:39" s="9" customFormat="1" x14ac:dyDescent="0.25">
      <c r="A209" s="113" t="s">
        <v>167</v>
      </c>
      <c r="B209" s="190"/>
      <c r="C209" s="192"/>
      <c r="D209" s="190"/>
      <c r="E209" s="194"/>
      <c r="F209" s="140">
        <v>9.8666950758409755E-2</v>
      </c>
      <c r="G209" s="139">
        <v>1135134</v>
      </c>
      <c r="H209" s="173"/>
      <c r="J209" s="1"/>
      <c r="K209" s="11"/>
      <c r="L209" s="8"/>
      <c r="M209" s="8"/>
      <c r="N209" s="8"/>
      <c r="O209" s="8"/>
      <c r="P209" s="8"/>
      <c r="Q209" s="8"/>
      <c r="R209" s="8"/>
      <c r="S209" s="8"/>
      <c r="T209" s="8"/>
      <c r="Y209" s="1"/>
      <c r="Z209" s="1"/>
      <c r="AA209" s="1"/>
      <c r="AB209" s="8"/>
      <c r="AC209" s="8"/>
      <c r="AD209" s="8"/>
      <c r="AE209" s="8"/>
      <c r="AF209" s="8"/>
      <c r="AG209" s="8"/>
      <c r="AH209" s="8"/>
      <c r="AI209" s="8"/>
      <c r="AJ209" s="8"/>
      <c r="AK209" s="8"/>
      <c r="AL209" s="8"/>
    </row>
    <row r="210" spans="1:39" s="9" customFormat="1" x14ac:dyDescent="0.25">
      <c r="A210" s="119" t="s">
        <v>168</v>
      </c>
      <c r="B210" s="190"/>
      <c r="C210" s="192"/>
      <c r="D210" s="190"/>
      <c r="E210" s="194"/>
      <c r="F210" s="140">
        <v>0.19802090651364843</v>
      </c>
      <c r="G210" s="139">
        <v>2504992</v>
      </c>
      <c r="H210" s="173"/>
      <c r="J210" s="1"/>
      <c r="K210" s="11"/>
      <c r="L210" s="8"/>
      <c r="M210" s="8"/>
      <c r="N210" s="8"/>
      <c r="O210" s="8"/>
      <c r="P210" s="8"/>
      <c r="Q210" s="8"/>
      <c r="R210" s="8"/>
      <c r="S210" s="8"/>
      <c r="T210" s="8"/>
      <c r="Y210" s="1"/>
      <c r="Z210" s="1"/>
      <c r="AA210" s="1"/>
      <c r="AB210" s="8"/>
      <c r="AC210" s="8"/>
      <c r="AD210" s="8"/>
      <c r="AE210" s="8"/>
      <c r="AF210" s="8"/>
      <c r="AG210" s="8"/>
      <c r="AH210" s="8"/>
      <c r="AI210" s="8"/>
      <c r="AJ210" s="8"/>
      <c r="AK210" s="8"/>
      <c r="AL210" s="8"/>
    </row>
    <row r="211" spans="1:39" s="9" customFormat="1" x14ac:dyDescent="0.25">
      <c r="A211" s="119" t="s">
        <v>169</v>
      </c>
      <c r="B211" s="190"/>
      <c r="C211" s="192"/>
      <c r="D211" s="190"/>
      <c r="E211" s="194"/>
      <c r="F211" s="141">
        <v>0.50057691958400963</v>
      </c>
      <c r="G211" s="142">
        <v>4249298</v>
      </c>
      <c r="H211" s="173"/>
      <c r="J211" s="1"/>
      <c r="K211" s="11"/>
      <c r="L211" s="8"/>
      <c r="M211" s="8"/>
      <c r="N211" s="8"/>
      <c r="O211" s="8"/>
      <c r="P211" s="8"/>
      <c r="Q211" s="8"/>
      <c r="R211" s="8"/>
      <c r="S211" s="8"/>
      <c r="T211" s="8"/>
      <c r="Y211" s="1"/>
      <c r="Z211" s="1"/>
      <c r="AA211" s="1"/>
      <c r="AB211" s="8"/>
      <c r="AC211" s="8"/>
      <c r="AD211" s="8"/>
      <c r="AE211" s="8"/>
      <c r="AF211" s="8"/>
      <c r="AG211" s="8"/>
      <c r="AH211" s="8"/>
      <c r="AI211" s="8"/>
      <c r="AJ211" s="8"/>
      <c r="AK211" s="8"/>
      <c r="AL211" s="8"/>
    </row>
    <row r="212" spans="1:39" s="9" customFormat="1" x14ac:dyDescent="0.25">
      <c r="A212" s="119" t="s">
        <v>171</v>
      </c>
      <c r="B212" s="190"/>
      <c r="C212" s="193"/>
      <c r="D212" s="190"/>
      <c r="E212" s="195"/>
      <c r="F212" s="141">
        <v>1.0251883683673524</v>
      </c>
      <c r="G212" s="142">
        <v>7148172</v>
      </c>
      <c r="H212" s="174"/>
      <c r="K212" s="11"/>
      <c r="L212" s="8"/>
      <c r="M212" s="8"/>
      <c r="N212" s="8"/>
      <c r="O212" s="8"/>
      <c r="P212" s="8"/>
      <c r="Q212" s="8"/>
      <c r="R212" s="8"/>
      <c r="S212" s="8"/>
      <c r="T212" s="8"/>
      <c r="Y212" s="1"/>
      <c r="Z212" s="1"/>
      <c r="AA212" s="1"/>
      <c r="AB212" s="8"/>
      <c r="AC212" s="8"/>
      <c r="AD212" s="8"/>
      <c r="AE212" s="8"/>
      <c r="AF212" s="8"/>
      <c r="AG212" s="8"/>
      <c r="AH212" s="8"/>
      <c r="AI212" s="8"/>
      <c r="AJ212" s="8"/>
      <c r="AK212" s="8"/>
      <c r="AL212" s="8"/>
    </row>
    <row r="213" spans="1:39" s="9" customFormat="1" x14ac:dyDescent="0.25">
      <c r="B213" s="143"/>
      <c r="C213" s="143"/>
      <c r="D213" s="143"/>
      <c r="E213" s="144"/>
      <c r="F213" s="145"/>
      <c r="G213" s="146"/>
      <c r="H213" s="133"/>
      <c r="K213" s="11"/>
      <c r="L213" s="8"/>
      <c r="M213" s="8"/>
      <c r="N213" s="8"/>
      <c r="O213" s="8"/>
      <c r="P213" s="8"/>
      <c r="Q213" s="8"/>
      <c r="R213" s="8"/>
      <c r="S213" s="8"/>
      <c r="T213" s="8"/>
      <c r="Y213" s="1"/>
      <c r="Z213" s="1"/>
      <c r="AA213" s="1"/>
      <c r="AB213" s="8"/>
      <c r="AC213" s="8"/>
      <c r="AD213" s="8"/>
      <c r="AE213" s="8"/>
      <c r="AF213" s="8"/>
      <c r="AG213" s="8"/>
      <c r="AH213" s="8"/>
      <c r="AI213" s="8"/>
      <c r="AJ213" s="8"/>
      <c r="AK213" s="8"/>
      <c r="AL213" s="8"/>
    </row>
    <row r="214" spans="1:39" s="9" customFormat="1" x14ac:dyDescent="0.25">
      <c r="A214" s="14" t="s">
        <v>172</v>
      </c>
      <c r="B214" s="143"/>
      <c r="C214" s="143"/>
      <c r="D214" s="143"/>
      <c r="E214" s="144"/>
      <c r="F214" s="145"/>
      <c r="G214" s="146"/>
      <c r="H214" s="133"/>
      <c r="K214" s="11"/>
      <c r="L214" s="8"/>
      <c r="M214" s="8"/>
      <c r="N214" s="8"/>
      <c r="O214" s="8"/>
      <c r="P214" s="8"/>
      <c r="Q214" s="8"/>
      <c r="R214" s="8"/>
      <c r="S214" s="8"/>
      <c r="T214" s="8"/>
      <c r="Y214" s="1"/>
      <c r="Z214" s="1"/>
      <c r="AA214" s="1"/>
      <c r="AB214" s="8"/>
      <c r="AC214" s="8"/>
      <c r="AD214" s="8"/>
      <c r="AE214" s="8"/>
      <c r="AF214" s="8"/>
      <c r="AG214" s="8"/>
      <c r="AH214" s="8"/>
      <c r="AI214" s="8"/>
      <c r="AJ214" s="8"/>
      <c r="AK214" s="8"/>
      <c r="AL214" s="8"/>
    </row>
    <row r="215" spans="1:39" s="11" customFormat="1" x14ac:dyDescent="0.25">
      <c r="A215" s="1"/>
      <c r="B215" s="1"/>
      <c r="C215" s="1"/>
      <c r="D215" s="1"/>
      <c r="E215" s="1"/>
      <c r="F215" s="1"/>
      <c r="G215" s="8"/>
      <c r="H215" s="8"/>
      <c r="J215" s="9"/>
      <c r="K215" s="9"/>
      <c r="M215" s="8"/>
      <c r="N215" s="8"/>
      <c r="O215" s="8"/>
      <c r="P215" s="8"/>
      <c r="Q215" s="8"/>
      <c r="R215" s="8"/>
      <c r="S215" s="8"/>
      <c r="T215" s="8"/>
      <c r="U215" s="8"/>
      <c r="V215" s="9"/>
      <c r="W215" s="9"/>
      <c r="X215" s="9"/>
      <c r="Y215" s="1"/>
      <c r="Z215" s="1"/>
      <c r="AA215" s="1"/>
      <c r="AB215" s="8"/>
      <c r="AC215" s="8"/>
      <c r="AD215" s="8"/>
      <c r="AE215" s="8"/>
      <c r="AF215" s="8"/>
      <c r="AG215" s="8"/>
      <c r="AH215" s="8"/>
      <c r="AI215" s="8"/>
      <c r="AJ215" s="8"/>
      <c r="AK215" s="8"/>
      <c r="AL215" s="8"/>
      <c r="AM215" s="8"/>
    </row>
    <row r="216" spans="1:39" s="11" customFormat="1" x14ac:dyDescent="0.25">
      <c r="A216" s="1"/>
      <c r="B216" s="1"/>
      <c r="C216" s="1"/>
      <c r="D216" s="1"/>
      <c r="E216" s="1"/>
      <c r="F216" s="1"/>
      <c r="G216" s="8"/>
      <c r="H216" s="8"/>
      <c r="J216" s="9"/>
      <c r="K216" s="9"/>
      <c r="M216" s="8"/>
      <c r="N216" s="8"/>
      <c r="O216" s="8"/>
      <c r="P216" s="8"/>
      <c r="Q216" s="8"/>
      <c r="R216" s="8"/>
      <c r="S216" s="8"/>
      <c r="T216" s="8"/>
      <c r="U216" s="8"/>
      <c r="V216" s="9"/>
      <c r="W216" s="9"/>
      <c r="X216" s="9"/>
      <c r="Y216" s="1"/>
      <c r="Z216" s="1"/>
      <c r="AA216" s="1"/>
      <c r="AB216" s="8"/>
      <c r="AC216" s="8"/>
      <c r="AD216" s="8"/>
      <c r="AE216" s="8"/>
      <c r="AF216" s="8"/>
      <c r="AG216" s="8"/>
      <c r="AH216" s="8"/>
      <c r="AI216" s="8"/>
      <c r="AJ216" s="8"/>
      <c r="AK216" s="8"/>
      <c r="AL216" s="8"/>
      <c r="AM216" s="8"/>
    </row>
    <row r="217" spans="1:39" s="11" customFormat="1" x14ac:dyDescent="0.25">
      <c r="A217" s="1"/>
      <c r="B217" s="1"/>
      <c r="C217" s="1"/>
      <c r="D217" s="1"/>
      <c r="E217" s="1"/>
      <c r="F217" s="1"/>
      <c r="G217" s="8"/>
      <c r="H217" s="8"/>
      <c r="J217" s="9"/>
      <c r="K217" s="9"/>
      <c r="M217" s="8"/>
      <c r="N217" s="8"/>
      <c r="O217" s="8"/>
      <c r="P217" s="8"/>
      <c r="Q217" s="8"/>
      <c r="R217" s="8"/>
      <c r="S217" s="8"/>
      <c r="T217" s="8"/>
      <c r="U217" s="8"/>
      <c r="V217" s="9"/>
      <c r="W217" s="9"/>
      <c r="X217" s="9"/>
      <c r="Y217" s="1"/>
      <c r="Z217" s="1"/>
      <c r="AA217" s="1"/>
      <c r="AB217" s="8"/>
      <c r="AC217" s="8"/>
      <c r="AD217" s="8"/>
      <c r="AE217" s="8"/>
      <c r="AF217" s="8"/>
      <c r="AG217" s="8"/>
      <c r="AH217" s="8"/>
      <c r="AI217" s="8"/>
      <c r="AJ217" s="8"/>
      <c r="AK217" s="8"/>
      <c r="AL217" s="8"/>
      <c r="AM217" s="8"/>
    </row>
    <row r="218" spans="1:39" s="11" customFormat="1" x14ac:dyDescent="0.25">
      <c r="A218" s="1"/>
      <c r="B218" s="1"/>
      <c r="C218" s="1"/>
      <c r="D218" s="1"/>
      <c r="E218" s="1"/>
      <c r="F218" s="1"/>
      <c r="G218" s="8"/>
      <c r="H218" s="8"/>
      <c r="J218" s="9"/>
      <c r="K218" s="9"/>
      <c r="M218" s="8"/>
      <c r="N218" s="8"/>
      <c r="O218" s="8"/>
      <c r="P218" s="8"/>
      <c r="Q218" s="8"/>
      <c r="R218" s="8"/>
      <c r="S218" s="8"/>
      <c r="T218" s="8"/>
      <c r="U218" s="8"/>
      <c r="V218" s="9"/>
      <c r="W218" s="9"/>
      <c r="X218" s="9"/>
      <c r="Y218" s="1"/>
      <c r="Z218" s="1"/>
      <c r="AA218" s="1"/>
      <c r="AB218" s="8"/>
      <c r="AC218" s="8"/>
      <c r="AD218" s="8"/>
      <c r="AE218" s="8"/>
      <c r="AF218" s="8"/>
      <c r="AG218" s="8"/>
      <c r="AH218" s="8"/>
      <c r="AI218" s="8"/>
      <c r="AJ218" s="8"/>
      <c r="AK218" s="8"/>
      <c r="AL218" s="8"/>
      <c r="AM218" s="8"/>
    </row>
    <row r="219" spans="1:39" s="11" customFormat="1" x14ac:dyDescent="0.25">
      <c r="A219" s="1"/>
      <c r="B219" s="1"/>
      <c r="C219" s="1"/>
      <c r="D219" s="1"/>
      <c r="E219" s="1"/>
      <c r="F219" s="1"/>
      <c r="G219" s="8"/>
      <c r="H219" s="8"/>
      <c r="J219" s="9"/>
      <c r="K219" s="9"/>
      <c r="M219" s="8"/>
      <c r="N219" s="8"/>
      <c r="O219" s="8"/>
      <c r="P219" s="8"/>
      <c r="Q219" s="8"/>
      <c r="R219" s="8"/>
      <c r="S219" s="8"/>
      <c r="T219" s="8"/>
      <c r="U219" s="8"/>
      <c r="V219" s="9"/>
      <c r="W219" s="9"/>
      <c r="X219" s="9"/>
      <c r="Y219" s="1"/>
      <c r="Z219" s="1"/>
      <c r="AA219" s="1"/>
      <c r="AB219" s="8"/>
      <c r="AC219" s="8"/>
      <c r="AD219" s="8"/>
      <c r="AE219" s="8"/>
      <c r="AF219" s="8"/>
      <c r="AG219" s="8"/>
      <c r="AH219" s="8"/>
      <c r="AI219" s="8"/>
      <c r="AJ219" s="8"/>
      <c r="AK219" s="8"/>
      <c r="AL219" s="8"/>
      <c r="AM219" s="8"/>
    </row>
    <row r="220" spans="1:39" s="11" customFormat="1" x14ac:dyDescent="0.25">
      <c r="A220" s="1"/>
      <c r="B220" s="1"/>
      <c r="C220" s="1"/>
      <c r="D220" s="1"/>
      <c r="E220" s="1"/>
      <c r="F220" s="1"/>
      <c r="G220" s="8"/>
      <c r="H220" s="8"/>
      <c r="J220" s="9"/>
      <c r="K220" s="9"/>
      <c r="M220" s="8"/>
      <c r="N220" s="8"/>
      <c r="O220" s="8"/>
      <c r="P220" s="8"/>
      <c r="Q220" s="8"/>
      <c r="R220" s="8"/>
      <c r="S220" s="8"/>
      <c r="T220" s="8"/>
      <c r="U220" s="8"/>
      <c r="V220" s="9"/>
      <c r="W220" s="9"/>
      <c r="X220" s="9"/>
      <c r="Y220" s="1"/>
      <c r="Z220" s="1"/>
      <c r="AA220" s="1"/>
      <c r="AB220" s="8"/>
      <c r="AC220" s="8"/>
      <c r="AD220" s="8"/>
      <c r="AE220" s="8"/>
      <c r="AF220" s="8"/>
      <c r="AG220" s="8"/>
      <c r="AH220" s="8"/>
      <c r="AI220" s="8"/>
      <c r="AJ220" s="8"/>
      <c r="AK220" s="8"/>
      <c r="AL220" s="8"/>
      <c r="AM220" s="8"/>
    </row>
    <row r="221" spans="1:39" s="11" customFormat="1" x14ac:dyDescent="0.25">
      <c r="A221" s="1"/>
      <c r="B221" s="1"/>
      <c r="C221" s="1"/>
      <c r="D221" s="1"/>
      <c r="E221" s="1"/>
      <c r="F221" s="1"/>
      <c r="G221" s="8"/>
      <c r="H221" s="8"/>
      <c r="J221" s="9"/>
      <c r="K221" s="9"/>
      <c r="M221" s="8"/>
      <c r="N221" s="8"/>
      <c r="O221" s="8"/>
      <c r="P221" s="8"/>
      <c r="Q221" s="8"/>
      <c r="R221" s="8"/>
      <c r="S221" s="8"/>
      <c r="T221" s="8"/>
      <c r="U221" s="8"/>
      <c r="V221" s="9"/>
      <c r="W221" s="9"/>
      <c r="X221" s="9"/>
      <c r="Y221" s="1"/>
      <c r="Z221" s="1"/>
      <c r="AA221" s="1"/>
      <c r="AB221" s="8"/>
      <c r="AC221" s="8"/>
      <c r="AD221" s="8"/>
      <c r="AE221" s="8"/>
      <c r="AF221" s="8"/>
      <c r="AG221" s="8"/>
      <c r="AH221" s="8"/>
      <c r="AI221" s="8"/>
      <c r="AJ221" s="8"/>
      <c r="AK221" s="8"/>
      <c r="AL221" s="8"/>
      <c r="AM221" s="8"/>
    </row>
    <row r="222" spans="1:39" s="11" customFormat="1" x14ac:dyDescent="0.25">
      <c r="A222" s="1"/>
      <c r="B222" s="1"/>
      <c r="C222" s="1"/>
      <c r="D222" s="1"/>
      <c r="E222" s="1"/>
      <c r="F222" s="1"/>
      <c r="G222" s="8"/>
      <c r="H222" s="8"/>
      <c r="J222" s="9"/>
      <c r="K222" s="9"/>
      <c r="M222" s="8"/>
      <c r="N222" s="8"/>
      <c r="O222" s="8"/>
      <c r="P222" s="8"/>
      <c r="Q222" s="8"/>
      <c r="R222" s="8"/>
      <c r="S222" s="8"/>
      <c r="T222" s="8"/>
      <c r="U222" s="8"/>
      <c r="V222" s="9"/>
      <c r="W222" s="9"/>
      <c r="X222" s="9"/>
      <c r="Y222" s="1"/>
      <c r="Z222" s="1"/>
      <c r="AA222" s="1"/>
      <c r="AB222" s="8"/>
      <c r="AC222" s="8"/>
      <c r="AD222" s="8"/>
      <c r="AE222" s="8"/>
      <c r="AF222" s="8"/>
      <c r="AG222" s="8"/>
      <c r="AH222" s="8"/>
      <c r="AI222" s="8"/>
      <c r="AJ222" s="8"/>
      <c r="AK222" s="8"/>
      <c r="AL222" s="8"/>
      <c r="AM222" s="8"/>
    </row>
    <row r="223" spans="1:39" s="11" customFormat="1" x14ac:dyDescent="0.25">
      <c r="A223" s="1"/>
      <c r="B223" s="1"/>
      <c r="C223" s="1"/>
      <c r="D223" s="1"/>
      <c r="E223" s="1"/>
      <c r="F223" s="1"/>
      <c r="G223" s="8"/>
      <c r="H223" s="8"/>
      <c r="J223" s="9"/>
      <c r="K223" s="9"/>
      <c r="M223" s="8"/>
      <c r="N223" s="8"/>
      <c r="O223" s="8"/>
      <c r="P223" s="8"/>
      <c r="Q223" s="8"/>
      <c r="R223" s="8"/>
      <c r="S223" s="8"/>
      <c r="T223" s="8"/>
      <c r="U223" s="8"/>
      <c r="V223" s="9"/>
      <c r="W223" s="9"/>
      <c r="X223" s="9"/>
      <c r="Y223" s="1"/>
      <c r="Z223" s="1"/>
      <c r="AA223" s="1"/>
      <c r="AB223" s="8"/>
      <c r="AC223" s="8"/>
      <c r="AD223" s="8"/>
      <c r="AE223" s="8"/>
      <c r="AF223" s="8"/>
      <c r="AG223" s="8"/>
      <c r="AH223" s="8"/>
      <c r="AI223" s="8"/>
      <c r="AJ223" s="8"/>
      <c r="AK223" s="8"/>
      <c r="AL223" s="8"/>
      <c r="AM223" s="8"/>
    </row>
    <row r="224" spans="1:39" s="11" customFormat="1" x14ac:dyDescent="0.25">
      <c r="A224" s="1"/>
      <c r="B224" s="1"/>
      <c r="C224" s="1"/>
      <c r="D224" s="1"/>
      <c r="E224" s="1"/>
      <c r="F224" s="1"/>
      <c r="G224" s="8"/>
      <c r="H224" s="8"/>
      <c r="J224" s="9"/>
      <c r="K224" s="9"/>
      <c r="M224" s="8"/>
      <c r="N224" s="8"/>
      <c r="O224" s="8"/>
      <c r="P224" s="8"/>
      <c r="Q224" s="8"/>
      <c r="R224" s="8"/>
      <c r="S224" s="8"/>
      <c r="T224" s="8"/>
      <c r="U224" s="8"/>
      <c r="V224" s="9"/>
      <c r="W224" s="9"/>
      <c r="X224" s="9"/>
      <c r="Y224" s="1"/>
      <c r="Z224" s="1"/>
      <c r="AA224" s="1"/>
      <c r="AB224" s="8"/>
      <c r="AC224" s="8"/>
      <c r="AD224" s="8"/>
      <c r="AE224" s="8"/>
      <c r="AF224" s="8"/>
      <c r="AG224" s="8"/>
      <c r="AH224" s="8"/>
      <c r="AI224" s="8"/>
      <c r="AJ224" s="8"/>
      <c r="AK224" s="8"/>
      <c r="AL224" s="8"/>
      <c r="AM224" s="8"/>
    </row>
    <row r="225" spans="1:39" s="11" customFormat="1" x14ac:dyDescent="0.25">
      <c r="A225" s="1"/>
      <c r="B225" s="1"/>
      <c r="C225" s="1"/>
      <c r="D225" s="1"/>
      <c r="E225" s="1"/>
      <c r="F225" s="1"/>
      <c r="G225" s="8"/>
      <c r="H225" s="8"/>
      <c r="J225" s="9"/>
      <c r="K225" s="9"/>
      <c r="M225" s="8"/>
      <c r="N225" s="8"/>
      <c r="O225" s="8"/>
      <c r="P225" s="8"/>
      <c r="Q225" s="8"/>
      <c r="R225" s="8"/>
      <c r="S225" s="8"/>
      <c r="T225" s="8"/>
      <c r="U225" s="8"/>
      <c r="V225" s="9"/>
      <c r="W225" s="9"/>
      <c r="X225" s="9"/>
      <c r="Y225" s="1"/>
      <c r="Z225" s="1"/>
      <c r="AA225" s="1"/>
      <c r="AB225" s="8"/>
      <c r="AC225" s="8"/>
      <c r="AD225" s="8"/>
      <c r="AE225" s="8"/>
      <c r="AF225" s="8"/>
      <c r="AG225" s="8"/>
      <c r="AH225" s="8"/>
      <c r="AI225" s="8"/>
      <c r="AJ225" s="8"/>
      <c r="AK225" s="8"/>
      <c r="AL225" s="8"/>
      <c r="AM225" s="8"/>
    </row>
    <row r="226" spans="1:39" s="11" customFormat="1" x14ac:dyDescent="0.25">
      <c r="A226" s="1"/>
      <c r="B226" s="1"/>
      <c r="C226" s="1"/>
      <c r="D226" s="1"/>
      <c r="E226" s="1"/>
      <c r="F226" s="1"/>
      <c r="J226" s="9"/>
      <c r="K226" s="9"/>
      <c r="M226" s="8"/>
      <c r="N226" s="8"/>
      <c r="O226" s="8"/>
      <c r="P226" s="8"/>
      <c r="Q226" s="8"/>
      <c r="R226" s="8"/>
      <c r="S226" s="8"/>
      <c r="T226" s="8"/>
      <c r="U226" s="8"/>
      <c r="V226" s="9"/>
      <c r="W226" s="9"/>
      <c r="X226" s="9"/>
      <c r="Y226" s="1"/>
      <c r="Z226" s="1"/>
      <c r="AA226" s="1"/>
      <c r="AB226" s="8"/>
      <c r="AC226" s="8"/>
      <c r="AD226" s="8"/>
      <c r="AE226" s="8"/>
      <c r="AF226" s="8"/>
      <c r="AG226" s="8"/>
      <c r="AH226" s="8"/>
      <c r="AI226" s="8"/>
      <c r="AJ226" s="8"/>
      <c r="AK226" s="8"/>
      <c r="AL226" s="8"/>
      <c r="AM226" s="8"/>
    </row>
    <row r="227" spans="1:39" s="11" customFormat="1" x14ac:dyDescent="0.25">
      <c r="A227" s="1"/>
      <c r="B227" s="1"/>
      <c r="C227" s="1"/>
      <c r="D227" s="1"/>
      <c r="E227" s="1"/>
      <c r="F227" s="1"/>
      <c r="J227" s="9"/>
      <c r="K227" s="9"/>
      <c r="M227" s="8"/>
      <c r="N227" s="8"/>
      <c r="O227" s="8"/>
      <c r="P227" s="8"/>
      <c r="Q227" s="8"/>
      <c r="R227" s="8"/>
      <c r="S227" s="8"/>
      <c r="T227" s="8"/>
      <c r="U227" s="8"/>
      <c r="V227" s="9"/>
      <c r="W227" s="9"/>
      <c r="X227" s="9"/>
      <c r="Y227" s="1"/>
      <c r="Z227" s="1"/>
      <c r="AA227" s="1"/>
      <c r="AB227" s="8"/>
      <c r="AC227" s="8"/>
      <c r="AD227" s="8"/>
      <c r="AE227" s="8"/>
      <c r="AF227" s="8"/>
      <c r="AG227" s="8"/>
      <c r="AH227" s="8"/>
      <c r="AI227" s="8"/>
      <c r="AJ227" s="8"/>
      <c r="AK227" s="8"/>
      <c r="AL227" s="8"/>
      <c r="AM227" s="8"/>
    </row>
    <row r="228" spans="1:39" s="11" customFormat="1" x14ac:dyDescent="0.25">
      <c r="A228" s="1"/>
      <c r="B228" s="1"/>
      <c r="C228" s="1"/>
      <c r="D228" s="1"/>
      <c r="E228" s="1"/>
      <c r="F228" s="1"/>
      <c r="J228" s="9"/>
      <c r="K228" s="9"/>
      <c r="M228" s="8"/>
      <c r="N228" s="8"/>
      <c r="O228" s="8"/>
      <c r="P228" s="8"/>
      <c r="Q228" s="8"/>
      <c r="R228" s="8"/>
      <c r="S228" s="8"/>
      <c r="T228" s="8"/>
      <c r="U228" s="8"/>
      <c r="V228" s="9"/>
      <c r="W228" s="9"/>
      <c r="X228" s="9"/>
      <c r="Y228" s="1"/>
      <c r="Z228" s="1"/>
      <c r="AA228" s="1"/>
      <c r="AB228" s="8"/>
      <c r="AC228" s="8"/>
      <c r="AD228" s="8"/>
      <c r="AE228" s="8"/>
      <c r="AF228" s="8"/>
      <c r="AG228" s="8"/>
      <c r="AH228" s="8"/>
      <c r="AI228" s="8"/>
      <c r="AJ228" s="8"/>
      <c r="AK228" s="8"/>
      <c r="AL228" s="8"/>
      <c r="AM228" s="8"/>
    </row>
    <row r="229" spans="1:39" x14ac:dyDescent="0.25">
      <c r="A229" s="1"/>
      <c r="B229" s="1"/>
      <c r="C229" s="1"/>
      <c r="D229" s="1"/>
      <c r="E229" s="1"/>
      <c r="F229" s="1"/>
    </row>
    <row r="230" spans="1:39" x14ac:dyDescent="0.25">
      <c r="A230" s="1"/>
      <c r="B230" s="1"/>
      <c r="C230" s="1"/>
      <c r="D230" s="1"/>
      <c r="E230" s="1"/>
      <c r="F230" s="1"/>
    </row>
    <row r="231" spans="1:39" x14ac:dyDescent="0.25">
      <c r="A231" s="1"/>
      <c r="B231" s="1"/>
      <c r="C231" s="1"/>
      <c r="D231" s="1"/>
      <c r="E231" s="1"/>
      <c r="F231" s="1"/>
    </row>
    <row r="232" spans="1:39" x14ac:dyDescent="0.25">
      <c r="A232" s="1"/>
      <c r="B232" s="1"/>
      <c r="C232" s="1"/>
      <c r="D232" s="1"/>
      <c r="E232" s="1"/>
      <c r="F232" s="1"/>
    </row>
    <row r="233" spans="1:39" x14ac:dyDescent="0.25">
      <c r="A233" s="1"/>
      <c r="B233" s="1"/>
      <c r="C233" s="1"/>
      <c r="D233" s="1"/>
      <c r="E233" s="1"/>
      <c r="F233" s="1"/>
    </row>
    <row r="234" spans="1:39" x14ac:dyDescent="0.25">
      <c r="A234" s="1"/>
      <c r="B234" s="1"/>
      <c r="C234" s="1"/>
      <c r="D234" s="1"/>
      <c r="E234" s="1"/>
      <c r="F234" s="1"/>
    </row>
    <row r="235" spans="1:39" x14ac:dyDescent="0.25">
      <c r="A235" s="1"/>
      <c r="B235" s="1"/>
      <c r="C235" s="1"/>
      <c r="D235" s="1"/>
      <c r="E235" s="1"/>
      <c r="F235" s="1"/>
    </row>
    <row r="236" spans="1:39" x14ac:dyDescent="0.25">
      <c r="A236" s="1"/>
      <c r="B236" s="1"/>
      <c r="C236" s="1"/>
      <c r="D236" s="1"/>
      <c r="E236" s="1"/>
      <c r="F236" s="1"/>
    </row>
    <row r="237" spans="1:39" x14ac:dyDescent="0.25">
      <c r="A237" s="1"/>
      <c r="B237" s="1"/>
      <c r="C237" s="1"/>
      <c r="D237" s="1"/>
      <c r="E237" s="1"/>
      <c r="F237" s="1"/>
    </row>
    <row r="238" spans="1:39" x14ac:dyDescent="0.25">
      <c r="A238" s="1"/>
      <c r="B238" s="1"/>
      <c r="C238" s="1"/>
      <c r="D238" s="1"/>
      <c r="E238" s="1"/>
      <c r="F238" s="1"/>
    </row>
    <row r="239" spans="1:39" x14ac:dyDescent="0.25">
      <c r="A239" s="1"/>
      <c r="B239" s="1"/>
      <c r="C239" s="1"/>
      <c r="D239" s="1"/>
      <c r="E239" s="1"/>
      <c r="F239" s="1"/>
    </row>
  </sheetData>
  <mergeCells count="69">
    <mergeCell ref="B208:B212"/>
    <mergeCell ref="C208:C212"/>
    <mergeCell ref="D208:D212"/>
    <mergeCell ref="E208:E212"/>
    <mergeCell ref="H208:H212"/>
    <mergeCell ref="B197:B200"/>
    <mergeCell ref="C197:C200"/>
    <mergeCell ref="D197:D200"/>
    <mergeCell ref="E197:E200"/>
    <mergeCell ref="H197:H200"/>
    <mergeCell ref="B204:B207"/>
    <mergeCell ref="C204:C207"/>
    <mergeCell ref="D204:D207"/>
    <mergeCell ref="E204:E207"/>
    <mergeCell ref="H204:H207"/>
    <mergeCell ref="B188:B192"/>
    <mergeCell ref="C188:C192"/>
    <mergeCell ref="D188:D192"/>
    <mergeCell ref="E188:E192"/>
    <mergeCell ref="H188:H192"/>
    <mergeCell ref="B193:B196"/>
    <mergeCell ref="C193:C196"/>
    <mergeCell ref="D193:D196"/>
    <mergeCell ref="E193:E196"/>
    <mergeCell ref="H193:H196"/>
    <mergeCell ref="B183:B185"/>
    <mergeCell ref="C183:C185"/>
    <mergeCell ref="D183:D185"/>
    <mergeCell ref="E183:E185"/>
    <mergeCell ref="H183:H185"/>
    <mergeCell ref="B186:B187"/>
    <mergeCell ref="C186:C187"/>
    <mergeCell ref="D186:D187"/>
    <mergeCell ref="E186:E187"/>
    <mergeCell ref="H186:H187"/>
    <mergeCell ref="B170:B177"/>
    <mergeCell ref="C170:C177"/>
    <mergeCell ref="D170:D177"/>
    <mergeCell ref="E170:E177"/>
    <mergeCell ref="H170:H177"/>
    <mergeCell ref="B178:B182"/>
    <mergeCell ref="C178:C182"/>
    <mergeCell ref="D178:D182"/>
    <mergeCell ref="E178:E182"/>
    <mergeCell ref="H178:H182"/>
    <mergeCell ref="B161:B165"/>
    <mergeCell ref="C161:C165"/>
    <mergeCell ref="D161:D165"/>
    <mergeCell ref="E161:E165"/>
    <mergeCell ref="H161:H165"/>
    <mergeCell ref="B166:B169"/>
    <mergeCell ref="C166:C169"/>
    <mergeCell ref="D166:D169"/>
    <mergeCell ref="E166:E169"/>
    <mergeCell ref="H166:H169"/>
    <mergeCell ref="N121:P121"/>
    <mergeCell ref="Q121:T121"/>
    <mergeCell ref="U121:W121"/>
    <mergeCell ref="B157:B160"/>
    <mergeCell ref="C157:C160"/>
    <mergeCell ref="D157:D160"/>
    <mergeCell ref="E157:E160"/>
    <mergeCell ref="H157:H160"/>
    <mergeCell ref="N13:P13"/>
    <mergeCell ref="Q13:T13"/>
    <mergeCell ref="U13:W13"/>
    <mergeCell ref="N79:P79"/>
    <mergeCell ref="Q79:T79"/>
    <mergeCell ref="U79:W79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 LCMS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min</cp:lastModifiedBy>
  <dcterms:created xsi:type="dcterms:W3CDTF">2020-02-26T02:50:12Z</dcterms:created>
  <dcterms:modified xsi:type="dcterms:W3CDTF">2020-04-03T09:23:57Z</dcterms:modified>
</cp:coreProperties>
</file>